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05" yWindow="960" windowWidth="33540" windowHeight="14415" activeTab="2"/>
  </bookViews>
  <sheets>
    <sheet name="Table S3" sheetId="2" r:id="rId1"/>
    <sheet name="Table S6" sheetId="1" r:id="rId2"/>
    <sheet name="Table S7" sheetId="3" r:id="rId3"/>
  </sheets>
  <calcPr calcId="125725"/>
</workbook>
</file>

<file path=xl/sharedStrings.xml><?xml version="1.0" encoding="utf-8"?>
<sst xmlns="http://schemas.openxmlformats.org/spreadsheetml/2006/main" count="2208" uniqueCount="1082">
  <si>
    <t>Strain</t>
    <phoneticPr fontId="2" type="noConversion"/>
  </si>
  <si>
    <t>spacer sequence</t>
    <phoneticPr fontId="2" type="noConversion"/>
  </si>
  <si>
    <t>target</t>
    <phoneticPr fontId="2" type="noConversion"/>
  </si>
  <si>
    <t>Subject source</t>
  </si>
  <si>
    <t>Identities (Query length)</t>
  </si>
  <si>
    <t>Expect</t>
  </si>
  <si>
    <t>B. plantarii</t>
    <phoneticPr fontId="2" type="noConversion"/>
  </si>
  <si>
    <t>bpln_1g (2065450..2067150)</t>
    <phoneticPr fontId="2" type="noConversion"/>
  </si>
  <si>
    <t>TTTCTAAGCTGCCTACACGGCAGCGAAC</t>
  </si>
  <si>
    <t>GTGCGTGGGTGGCGGCGTGCAATGTGGCTGAA</t>
  </si>
  <si>
    <t>Viral GenBank</t>
  </si>
  <si>
    <t>GAGGGGCGTGACGCGGCATGGCTGGCCGGCGA</t>
  </si>
  <si>
    <t>AAGACGAGCCACTACTGGCTGATCGTCGGCAA</t>
  </si>
  <si>
    <t>GCATGAGCGGCCCGGAAGAATGGTTCGACATG</t>
  </si>
  <si>
    <t>24/27 (37)</t>
  </si>
  <si>
    <t>TCGGCGTCTGCTTCGTTTATCTGCTGGTGCTC</t>
  </si>
  <si>
    <t>CCGATCCAACCGATCAAGTAGCGAGCATCGA</t>
  </si>
  <si>
    <t>GCGTAGGAACGTGAATAGGAATGCAGGATCTA</t>
  </si>
  <si>
    <t>GAGGAAGAGCGCAAAGGGCGCCAGGACTGGAA</t>
  </si>
  <si>
    <t>AGCACTTCGCGGATGCGCTTGCAAGCCTCATA</t>
  </si>
  <si>
    <t>GGCGCAGCAACCCATTCACCCGACATCTGCGA</t>
  </si>
  <si>
    <t>ATGCGTCAGATGGCGTGGGAGCGCAAGTACGAA</t>
  </si>
  <si>
    <t>GTCGGCCGGCCGCCAGATACAGCCGCATGCGT</t>
  </si>
  <si>
    <t>TATGACCACGTCGTGATCGATGCCGGCGGCCA</t>
  </si>
  <si>
    <t>TGGCCTTGACCGTCTCGTCGTCCGGCCGCATT</t>
  </si>
  <si>
    <t>TATTGGAGAACCCCCAATACCGTCTCCAATAT</t>
  </si>
  <si>
    <t>ACCGGCTGGCTCACCGCGAAGCAGCTGGACGT</t>
  </si>
  <si>
    <t>CTGAACACATATGGCTTCATGGTGTGGTCTCA</t>
  </si>
  <si>
    <t>TGCGCATTTGCTTCCTCGATGATCCGCAACGA</t>
  </si>
  <si>
    <t>CCTTGTCGTTCCACCGAGCATTCTGGCGTGGT</t>
  </si>
  <si>
    <t>CAGCGCTCGGCCAGCATGCGAGCAGCGATCTCG</t>
  </si>
  <si>
    <t>GCGAACTCGGCCCTGAGTTGCCGGACGTCGAC</t>
  </si>
  <si>
    <t>B. plantarii</t>
    <phoneticPr fontId="2" type="noConversion"/>
  </si>
  <si>
    <t>bpln_1g (2346935..2347122)</t>
    <phoneticPr fontId="2" type="noConversion"/>
  </si>
  <si>
    <t>TTTCTAAGCTGCTTACGCGGCAGCGAAC</t>
  </si>
  <si>
    <t>TAGTCGAGCATCACACGGCCCTCGCGGACGTC</t>
  </si>
  <si>
    <t>bpln_1g (2054580..205536)</t>
    <phoneticPr fontId="2" type="noConversion"/>
  </si>
  <si>
    <t>TTTCTAAGCTGCCTATCCGGCAGCAAAC</t>
  </si>
  <si>
    <t>GCGCGCGTCGTATCGCGCCAGAATTGCCAGTC</t>
  </si>
  <si>
    <t>ATCAGCTCGCGCTGACCGAAATTCGCCCGGTA</t>
  </si>
  <si>
    <t>AGACAGCAGTCCCCTTTTCCCAAGTACGACAT</t>
  </si>
  <si>
    <t>GGTTCGTTGAGGGATGGACCGCGCGCGGGTTAC</t>
  </si>
  <si>
    <t>GTGCGTTCGTGCTGAAGCTCGAGCACGAGCGC</t>
  </si>
  <si>
    <t>TCCCATTGGATGCAGCTTCGATTCTCCATCGC</t>
  </si>
  <si>
    <t>GCCCGGGATCGGCTTCATGTCTGCCCGTCAGC</t>
  </si>
  <si>
    <t>ATCCACCCCTGCTCGCGCGCGAGGTGCAGGAT</t>
  </si>
  <si>
    <t>GGCCTTCCCAGCTACAACGACTTCATCATGAA</t>
  </si>
  <si>
    <t>ATCAGTTCATCAAGGGCAACGACGATCGTTAC</t>
  </si>
  <si>
    <t>GCACCGCGCAAGCCACAGGCCCGGCGCAAGAA</t>
  </si>
  <si>
    <t>1938380..1939287</t>
  </si>
  <si>
    <t>AACCCATGGAAGATCGATGCGCGAGCGCTCAC</t>
  </si>
  <si>
    <t>TTTCCGACCGCACTATCGCTGACCTGCGCAGT</t>
  </si>
  <si>
    <t>CGCGCTCACCACGTCCTGCAGCGCCTTCAGTT</t>
  </si>
  <si>
    <t>GGATACCTTCGTCGCCGTCCGTATTGAGGTAGT</t>
  </si>
  <si>
    <t>CGGGCGATACCCCGACTGGTGGGAAGGATATC</t>
  </si>
  <si>
    <t>GCAATCGGCTTGCTGCATTCCGCCCGTATCCGT</t>
  </si>
  <si>
    <t>CAGCCGATTCACTATCGCATGGCGCAACGCGA</t>
  </si>
  <si>
    <t>TCACCTCGTGCACGAACCGCTCGGAGAAGCAT</t>
  </si>
  <si>
    <t>AATGAGCGTTGGCGCGGGCTTGTCGGCGACCG</t>
  </si>
  <si>
    <t>GTCAGGCCGTCGTGTTCCATCGGCAATTCGCC</t>
  </si>
  <si>
    <t>GTCATCGGCCCGAGCGTGCGCCGGAACACGAA</t>
  </si>
  <si>
    <t>CAACGAGCACCACAACTGATTCGCCCGCTACA</t>
  </si>
  <si>
    <t>1948463..1948707</t>
  </si>
  <si>
    <t>TTTCTAAGCTGCCTACCCGGCAGCAAAC</t>
  </si>
  <si>
    <t>GTGGGTTCCACATCATGCTCCGGATGACCATAT</t>
  </si>
  <si>
    <t>GCCGCGCAGGCGACCCAGGCGGCCGCCGGCCA</t>
  </si>
  <si>
    <t>CAAGCCCTGCACCATTGGCCCCAAGCACGCTT</t>
  </si>
  <si>
    <t>5339845..5340446</t>
  </si>
  <si>
    <t>GGCAGTGGAAGCGCATGATCCCGTCGCTCAGT</t>
  </si>
  <si>
    <t>TCGCCGTCGCGGCGCATGATGACGCGGCGCGC</t>
  </si>
  <si>
    <t>ACTGCGCAACCAGGGGCGTCATGCCGTTCTCA</t>
  </si>
  <si>
    <t>GGGTCGAGCACCGTGTCGCCTGGCTTCGTGAA</t>
  </si>
  <si>
    <t>ATTGCCGAGCGCACCGCTGCCATCGGCGGCTA</t>
  </si>
  <si>
    <t>GTCTACGTTGTCGTTTAAGGCATACGAGCAGG</t>
  </si>
  <si>
    <t>CCGGCGCACTTGACTTGCCGCATACCGCGCAT</t>
  </si>
  <si>
    <t>Genome location</t>
    <phoneticPr fontId="2" type="noConversion"/>
  </si>
  <si>
    <t>CRISPR repeat sequence</t>
    <phoneticPr fontId="2" type="noConversion"/>
  </si>
  <si>
    <t>CRISPR spcer number</t>
    <phoneticPr fontId="2" type="noConversion"/>
  </si>
  <si>
    <t>NCBI plasmids</t>
  </si>
  <si>
    <t>s01</t>
  </si>
  <si>
    <t>s02</t>
  </si>
  <si>
    <t>gi|525710956|ref|NC_021745.1| Ralstonia solanacearum FQY_4 megaplasmid, partial sequence</t>
  </si>
  <si>
    <t>s03</t>
  </si>
  <si>
    <t>gi|289937459|ref|NC_013924.1| Natrialba magadii ATCC 43099 plasmid pNMAG02, complete sequence</t>
  </si>
  <si>
    <t>s09</t>
  </si>
  <si>
    <t>s12</t>
  </si>
  <si>
    <t>s13</t>
  </si>
  <si>
    <t>gi|300696564|ref|NC_014309.1| Ralstonia solanacearum CFBP2957 plasmid RCFBPv3_mp, complete sequence</t>
  </si>
  <si>
    <t>s14</t>
  </si>
  <si>
    <t>gi|380310083|ref|NC_016980.1| Klebsiella pneumoniae plasmid pNDM-MAR, complete sequence</t>
  </si>
  <si>
    <t>s16</t>
  </si>
  <si>
    <t>s21</t>
  </si>
  <si>
    <t>gi|227818258|ref|NC_012586.1| Sinorhizobium fredii NGR234 plasmid pNGR234b, complete sequence</t>
  </si>
  <si>
    <t>gi|86359705|ref|NC_007762.1| Rhizobium etli CFN 42 plasmid p42a, complete sequence</t>
  </si>
  <si>
    <t>s05</t>
  </si>
  <si>
    <t>gi|339717962|ref|NC_012725.2| Burkholderia glumae BGR1 plasmid bglu_4p, complete sequence</t>
  </si>
  <si>
    <t>s10</t>
  </si>
  <si>
    <t>s11</t>
  </si>
  <si>
    <t>gi|374293519|ref|NC_016623.1| Azospirillum lipoferum 4B plasmid AZO_p3, complete sequence</t>
  </si>
  <si>
    <t>ATAACCGCGTCATGCGAAACGGATACGTCGAGATCCC</t>
  </si>
  <si>
    <t>gi|150375726|ref|NC_009620.1| Sinorhizobium medicae WSM419 plasmid pSMED01, complete sequence</t>
  </si>
  <si>
    <t>s04</t>
  </si>
  <si>
    <t>gi|288963025|ref|NC_013860.1| Azospirillum sp. B510 plasmid pAB510f, complete sequence</t>
  </si>
  <si>
    <t>gi|222102412|ref|NC_011981.1| Agrobacterium vitis S4 plasmid pAtS4e, complete sequence</t>
  </si>
  <si>
    <t>gi|392379715|ref|NC_016596.1| Azospirillum brasilense Sp245 plasmid AZOBR_p4, complete sequence</t>
  </si>
  <si>
    <t>gi|334144765|ref|NC_015583.1| Novosphingobium sp. PP1Y plasmid Mpl, complete sequence</t>
  </si>
  <si>
    <t>s06</t>
  </si>
  <si>
    <t>s07</t>
  </si>
  <si>
    <t>s08</t>
  </si>
  <si>
    <t>s15</t>
  </si>
  <si>
    <t>s17</t>
  </si>
  <si>
    <t>s18</t>
  </si>
  <si>
    <t>s19</t>
  </si>
  <si>
    <t>s20</t>
  </si>
  <si>
    <t>gi|17548221|ref|NC_003296.1| Ralstonia solanacearum GMI1000 plasmid pGMI1000MP, complete sequence</t>
  </si>
  <si>
    <t>gi|313117184|ref|NC_014735.1| Halogeometricum borinquense DSM 11551 plasmid pHBOR01, complete sequence</t>
  </si>
  <si>
    <t>gi|288959735|ref|NC_013855.1| Azospirillum sp. B510 plasmid pAB510a, complete sequence</t>
  </si>
  <si>
    <t>gi|374998886|ref|NC_016586.1| Azospirillum lipoferum 4B plasmid AZO_p2, complete sequence</t>
  </si>
  <si>
    <t>gi|410683947|ref|NC_017589.1| Ralstonia solanacearum CMR15 plasmid CMR15_mp, complete sequence</t>
  </si>
  <si>
    <t>B.glumae 3252_8</t>
    <phoneticPr fontId="2" type="noConversion"/>
  </si>
  <si>
    <t>23/25 (32)</t>
  </si>
  <si>
    <t>24/26 (32)</t>
  </si>
  <si>
    <t>21/23 (32)</t>
  </si>
  <si>
    <t>28/32 (32)</t>
  </si>
  <si>
    <t>21/22 (32)</t>
  </si>
  <si>
    <t>22/24 (32)</t>
  </si>
  <si>
    <t>25/27 (32)</t>
  </si>
  <si>
    <t>TTTCTAAGCTGCCTACGCGGCAGCGAAC</t>
    <phoneticPr fontId="2" type="noConversion"/>
  </si>
  <si>
    <t>B.glumae 3252_8</t>
    <phoneticPr fontId="2" type="noConversion"/>
  </si>
  <si>
    <t>24/27 (32)</t>
  </si>
  <si>
    <t>19/20 (32)</t>
  </si>
  <si>
    <t>23/26 (32)</t>
  </si>
  <si>
    <t>25/28 (32)</t>
  </si>
  <si>
    <t>27/33 (32)</t>
  </si>
  <si>
    <t>20/22 (32)</t>
  </si>
  <si>
    <t>23/27 (32)</t>
  </si>
  <si>
    <t>26/30 (32)</t>
  </si>
  <si>
    <t>20/21 (32)</t>
  </si>
  <si>
    <t>29/32 (32)</t>
  </si>
  <si>
    <t>27/31 (32)</t>
  </si>
  <si>
    <t>20/20 (33)</t>
  </si>
  <si>
    <t>gi|300693042|ref|NC_014310.1| Ralstonia solanacearum PSI07 megaplasmid, complete sequence</t>
  </si>
  <si>
    <t>gi|375006210|ref|NC_016587.1| Azospirillum lipoferum 4B plasmid AZO_p4, complete sequence</t>
  </si>
  <si>
    <t>gi|374998023|ref|NC_016585.1| Azospirillum lipoferum 4B plasmid AZO_p1, complete sequence</t>
  </si>
  <si>
    <t>31/31 (32)</t>
  </si>
  <si>
    <t>29/29 (32)</t>
  </si>
  <si>
    <t>gi|116687164|ref|NC_008545.1| Burkholderia cenocepacia HI2424 plasmid 1, complete sequence</t>
  </si>
  <si>
    <t>31/32 (32)</t>
  </si>
  <si>
    <t>30/32 (32)</t>
  </si>
  <si>
    <t>gi|161506495|ref|NC_010070.1| Burkholderia multivorans ATCC 17616 plasmid pBMUL01, complete sequence</t>
  </si>
  <si>
    <t>30/30 (32)</t>
  </si>
  <si>
    <t>gi|330822093|ref|NC_015377.1| Burkholderia gladioli BSR3 plasmid bgla_2p, complete sequence</t>
  </si>
  <si>
    <t>29/30 (32)</t>
  </si>
  <si>
    <t>27/30 (32)</t>
  </si>
  <si>
    <t>32/32 (32)</t>
  </si>
  <si>
    <t>gi|339717136|ref|NC_012720.2| Burkholderia glumae BGR1 plasmid bglu_3p, complete sequence</t>
  </si>
  <si>
    <t>gi|47778996|gb|AY605181.1| Burkholderia cepacia complex phage BcepC6B, complete genome</t>
  </si>
  <si>
    <t>gi|1098681|gb|U33419.1|OVU33419 Orf virus RNA polymerase subunit (ORF-RPA) gene, complete cds</t>
  </si>
  <si>
    <t>gi|354464706|gb|JN035618.1| Gordonia phage GTE7, complete genome</t>
  </si>
  <si>
    <t>gi|586881281|gb|KF879861.1| UNVERIFIED: Nocardia phage NOC1, partial genome</t>
  </si>
  <si>
    <t>gi|354463886|gb|JN699628.1| Mycobacterium phage Bongo, complete genome</t>
  </si>
  <si>
    <t>gi|505833817|gb|KC900379.1| Mycobacterium phage PegLeg, complete genome</t>
  </si>
  <si>
    <t>gi|291197582|emb|FN666575.1| Erwinia amylovora ATCC 49946 chromosomal sequence</t>
  </si>
  <si>
    <t>gi|392358760|gb|JX101846.1| Human enterovirus 68 strain NYC403 from USA, complete genome</t>
  </si>
  <si>
    <t>gi|440355156|gb|JX070222.1| Human enterovirus 68 isolate NZ-2010-541, complete genome</t>
  </si>
  <si>
    <t>gi|408731426|gb|JX100810.1| Caulobacter phage CcrColossus, complete genome</t>
  </si>
  <si>
    <t>gi|468642100|gb|HQ634153.1| Salicola phage CGphi29 genomic sequence</t>
  </si>
  <si>
    <t>27/32 (32)</t>
  </si>
  <si>
    <t>gi|357290686|gb|HQ634146.1| Emiliania huxleyi virus PS401, *** SEQUENCING IN PROGRESS ***, 13 unordered pieces</t>
  </si>
  <si>
    <t>gi|124270745|dbj|AB291163.1| Tranosema rostrale ichnovirus DNA, segment G5, complete sequence</t>
  </si>
  <si>
    <t>gi|310657232|gb|HM461982.1| Burkholderia phage KS14, complete genome</t>
  </si>
  <si>
    <t>gi|197725423|gb|EU822883.1| Burkholderia phage KS10, complete genome</t>
  </si>
  <si>
    <t>gi|563582249|gb|KF668081.1| Salmon pancreas disease virus strain SAV2-Nor-1 structural polyprotein gene, partial cds</t>
  </si>
  <si>
    <t>gi|516302284|gb|KC977570.1| Pandoravirus dulcis, complete genome</t>
  </si>
  <si>
    <t>gi|345452664|gb|JN635296.1| Rubella virus strain RVi/Bismarck.ND.USA/23.08/2B, complete genome</t>
  </si>
  <si>
    <t>gi|408730034|gb|JX100814.1| Caulobacter phage CcrRogue, complete genome</t>
  </si>
  <si>
    <t>gi|228551557|gb|FJ355929.1| Calicivirus pig/F15-10/CAN, complete genome</t>
  </si>
  <si>
    <t>gi|310657179|gb|GU911304.1| Burkholderia phage KL3, complete genome</t>
  </si>
  <si>
    <t>gi|119720743|gb|DQ407934.2| Zantedeschia mild mosaic virus polyprotein gene, partial cds</t>
  </si>
  <si>
    <t>gi|150248294|gb|AY626825.4| Zantedeschia mild mosaic virus strain TW, complete genome</t>
  </si>
  <si>
    <t>gi|46277147|gb|AY518550.1| Zantedeschia mild mosaic virus strain T17Q polyprotein gene, partial cds</t>
  </si>
  <si>
    <t>gi|529162529|gb|KF156666.1| Zantedeschia mild mosaic virus isolate 2079 polyprotein gene, partial cds</t>
  </si>
  <si>
    <t>gi|4754055|gb|AF069776.1| Xanthomonas phage phi-Xv adsorption protein (gIII) gene, complete cds</t>
  </si>
  <si>
    <t>gi|4336037|gb|AF068845.1| Mycobacteriophage TM4, complete genome</t>
  </si>
  <si>
    <t>23/26 (33)</t>
  </si>
  <si>
    <t>gi|485724015|gb|KC787101.1| Mycobacterium phage 33D, partial genome</t>
  </si>
  <si>
    <t>gi|373429555|gb|JN939331.1| Brucella phage Tb, complete genome</t>
  </si>
  <si>
    <t>gi|373429614|gb|JN939332.1| Brucella phage Pr, complete genome</t>
  </si>
  <si>
    <t>gi|386685960|gb|JQ815363.1| Cyprinid herpesvirus 1 strain NG-J1, complete genome</t>
  </si>
  <si>
    <t>gi|548937587|emb|HG428758.1| Brucella phage F1 complete genome</t>
  </si>
  <si>
    <t>gi|383389477|gb|JQ801337.1| Vibrio phage VvAW1, complete genome</t>
  </si>
  <si>
    <t>gi|3337249|gb|U32222.1|B1U32222 Bacteriophage 186, complete sequence</t>
  </si>
  <si>
    <t>gi|37548558|gb|AY135486.1| Enterobacteria phage PsP3, complete genome</t>
  </si>
  <si>
    <t>gi|34335020|gb|AY319521.1| Synthetic construct Bacteriophage SopE-Phi kanamycin cassette insertion derivative, complete sequence</t>
  </si>
  <si>
    <t>gi|312601701|gb|HM770079.1| Salmonella phage RE-2010, complete genome</t>
  </si>
  <si>
    <t>gi|169936017|ref|NC_010463.1| Enterobacteria phage Fels-2, complete genome</t>
  </si>
  <si>
    <t>gi|526120354|gb|KC961303.1| Choristoneura occidentalis alphabaculovirus, complete genome</t>
  </si>
  <si>
    <t>gi|559198813|gb|KF626665.1| Phage Sano, complete genome</t>
  </si>
  <si>
    <t>gi|50250591|emb|CQ830057.1| Sequence 1 from Patent WO2004054614</t>
  </si>
  <si>
    <t>gi|74230714|gb|DQ184476.1| Orf virus strain NZ2, complete genome</t>
  </si>
  <si>
    <t>gi|40019123|gb|AY386264.1| Orf virus strain OV-SA00, complete genome</t>
  </si>
  <si>
    <t>gi|576864534|gb|KF837136.1| Orf virus strain B029, partial genome</t>
  </si>
  <si>
    <t>gi|40019122|gb|AY386263.1| Orf virus strain OV-IA82, complete genome</t>
  </si>
  <si>
    <t>gi|30230660|gb|AY267340.1| Orf virus strain Orf-11 ANK-2 -like protein mRNA, partial cds</t>
  </si>
  <si>
    <t>gi|260529133|gb|FJ932039.1| Hepatitis C virus isolate 71737767K7 polyprotein gene, partial cds</t>
  </si>
  <si>
    <t>gi|325073632|gb|HM133903.1| Orf virus strain D1701, complete genome</t>
  </si>
  <si>
    <t>gi|378408068|gb|JF509176.1| Hepatitis C virus isolate patient 290 polyprotein gene, partial cds</t>
  </si>
  <si>
    <t>gi|188090803|gb|EU676000.1| Mycobacterium phage Adjutor, complete genome</t>
  </si>
  <si>
    <t>gi|206282801|gb|FJ168660.1| Mycobacterium phage Butterscotch, complete genome</t>
  </si>
  <si>
    <t>gi|206282920|gb|FJ168661.1| Mycobacterium phage Gumball, complete genome</t>
  </si>
  <si>
    <t>gi|206283037|gb|FJ168662.1| Mycobacterium phage Troll4, complete genome</t>
  </si>
  <si>
    <t>gi|88910489|gb|DQ398047.1| Mycobacteriophage PBI1, complete genome</t>
  </si>
  <si>
    <t>gi|88910674|gb|DQ398051.1| Mycobacteriophage PLot, complete genome</t>
  </si>
  <si>
    <t>gi|190014409|emb|FM163528.1| Streptococcus phage PH15, complete genome</t>
  </si>
  <si>
    <t>gi|339784504|gb|JF937107.1| Mycobacterium phage SirHarley, complete genome</t>
  </si>
  <si>
    <t>gi|354998426|gb|JN699014.1| Mycobacterium phage Nova, complete genome</t>
  </si>
  <si>
    <t>gi|545609158|gb|KC853746.1| Burkholderia phage JG068, complete genome</t>
  </si>
  <si>
    <t>gi|310657132|gb|GU911303.1| Burkholderia phage KS5, complete genome</t>
  </si>
  <si>
    <t>gi|9972404|gb|L40361.3| Tick-borne encephalitis virus polyprotein gene, complete cds</t>
  </si>
  <si>
    <t>gi|32350990|gb|AY283523.1| Orf virus F16L-like protein mRNA, complete cds</t>
  </si>
  <si>
    <t>gi|353282198|gb|JN003206.1| Tick-borne encephalitis virus strain Aina polyprotein gene, complete cds</t>
  </si>
  <si>
    <t>20/22 (33)</t>
  </si>
  <si>
    <t>gi|525327918|gb|KC849444.1| Banana bunchy top virus isolate TW4-NT-Da defective DNA-R region genomic sequence</t>
  </si>
  <si>
    <t>gi|109630051|gb|DQ465026.1| Bluetongue virus isolate RSArrrr/07 viral protein 7 (VP7) gene, complete cds</t>
  </si>
  <si>
    <t>gi|313755765|gb|HM049560.1| Murine adenovirus 2 isolate K87, complete genome</t>
  </si>
  <si>
    <t>gi|464907462|gb|KC312701.1| Duck reovirus NP03/CHN/2009 segment L2, complete sequence</t>
  </si>
  <si>
    <t>gi|71726718|gb|DQ080083.1| Human papillomavirus type 102, complete genome</t>
  </si>
  <si>
    <t>22/25 (32)</t>
  </si>
  <si>
    <t>gi|378566295|gb|JN882286.1| Cronobacter phage vB_CsaP_GAP52, complete genome</t>
  </si>
  <si>
    <t>gi|451988545|gb|JF974303.1| Synechococcus phage S-CBP2, *** SEQUENCING IN PROGRESS ***, 9 unordered pieces</t>
  </si>
  <si>
    <t>gi|557786008|dbj|AB863625.1| Ralstonia phage RSK1 DNA, complete genome</t>
  </si>
  <si>
    <t>25/30 (32)</t>
  </si>
  <si>
    <t>gi|315112425|gb|HQ204801.1| Gallid herpesvirus 2 strain 45_09_PL truncated Meq oncoprotein (Meq) gene, partial cds</t>
  </si>
  <si>
    <t>gi|34500202|gb|AY372243.1| Psittacid herpesvirus 1 isolate 97-0001, complete genome</t>
  </si>
  <si>
    <t>gi|288804102|gb|GQ329669.1| Pseudocowpox virus strain F00.120R, complete genome</t>
  </si>
  <si>
    <t>gi|288804234|gb|GQ329670.1| Pseudocowpox virus strain VR634, complete genome</t>
  </si>
  <si>
    <t>gi|359472106|gb|JN116825.1| Rhodococcus phage REQ1, complete genome</t>
  </si>
  <si>
    <t>gi|89158254|gb|DQ356948.1| Nile crocodilepox virus, complete genome</t>
  </si>
  <si>
    <t>gi|315361420|gb|HQ003891.1| Scophthalmus maximus rhabdovirus, complete genome</t>
  </si>
  <si>
    <t>gi|221408164|emb|GM592609.1| Sequence 543287 from Patent WO2005116250</t>
  </si>
  <si>
    <t>26/31 (32)</t>
  </si>
  <si>
    <t>gi|19881028|gb|AF480884.1| Panine herpesvirus 2 strain Heberling, complete genome</t>
  </si>
  <si>
    <t>gi|75905720|gb|DQ149153.1| Cercopithecine herpesvirus 16 strain X313, complete genome</t>
  </si>
  <si>
    <t>gi|347730584|gb|AY349011.3| Burkholderia cepacia phage Bcep22, complete genome</t>
  </si>
  <si>
    <t>25/29 (32)</t>
  </si>
  <si>
    <t>gi|386649696|gb|JQ067093.1| UNVERIFIED: Pseudomonas phage PaMx74, partial genome</t>
  </si>
  <si>
    <t>gi|394777702|gb|JX104231.1| Burkholderia phage BcepMigl, complete genome</t>
  </si>
  <si>
    <t>gi|158997720|ref|NC_005262.2| Burkholderia phage Bcep22, complete genome</t>
  </si>
  <si>
    <t>gi|441463770|gb|JX483881.1| Rhizobium phage RHEph10, complete genome</t>
  </si>
  <si>
    <t>26/29 (32)</t>
  </si>
  <si>
    <t>gi|429891160|gb|JX904288.1| Uncultured marine virus clone GOM01141, complete genome</t>
  </si>
  <si>
    <t>gi|516303775|gb|KC977571.1| Pandoravirus salinus, complete genome</t>
  </si>
  <si>
    <t>gi|354997037|gb|JN699001.1| Mycobacterium phage Babsiella, complete genome</t>
  </si>
  <si>
    <t>gi|374427926|gb|JN662425.1| Burkholderia phage DC1, complete genome</t>
  </si>
  <si>
    <t>gi|29424918|gb|AY129334.1| Mycobacteriophage Rosebush, complete genome</t>
  </si>
  <si>
    <t>gi|91980702|gb|DQ398048.1| Mycobacteriophage Qyrzula, complete genome</t>
  </si>
  <si>
    <t>gi|345286445|gb|JN618996.1| Mycobacterium phage Arbiter, complete genome</t>
  </si>
  <si>
    <t>gi|354995882|gb|JN698991.1| Mycobacterium phage Hedgerow, complete genome</t>
  </si>
  <si>
    <t>gi|354997285|gb|JN699004.1| Mycobacterium phage Ares, complete genome</t>
  </si>
  <si>
    <t>gi|403239745|gb|JQ596859.1| Leporid herpesvirus 4 isolate LHV4012612, complete genome</t>
  </si>
  <si>
    <t>gi|537907780|gb|KF279411.1| Mycobacterium phage Adawi, complete genome</t>
  </si>
  <si>
    <t>gi|550163773|gb|KF562864.1| Salmonella phage SETP13, complete genome</t>
  </si>
  <si>
    <t>gi|57903534|gb|AF512031.3| Choristoneura fumiferana MNPV polyhedrin, complete genome</t>
    <phoneticPr fontId="2" type="noConversion"/>
  </si>
  <si>
    <t>gi|28261196|gb|AY186732.1| Orf virus strain D1701</t>
    <phoneticPr fontId="2" type="noConversion"/>
  </si>
  <si>
    <t>gi|172064525|ref|NC_010553.1| Burkholderia ambifaria MC40-6 plasmid pBMC401, complete sequence</t>
    <phoneticPr fontId="2" type="noConversion"/>
  </si>
  <si>
    <t>gi|206479926|ref|NC_011003.1| Burkholderia cenocepacia J2315 plasmid pBCJ2315, complete sequence</t>
    <phoneticPr fontId="2" type="noConversion"/>
  </si>
  <si>
    <t>gi|189348761|ref|NC_010802.1| Burkholderia multivorans ATCC 17616 plasmid pTGL1, complete sequence</t>
    <phoneticPr fontId="2" type="noConversion"/>
  </si>
  <si>
    <t>gi|134287530|ref|NC_009227.1| Burkholderia vietnamiensis G4 plasmid pBVIE02, complete sequence</t>
    <phoneticPr fontId="2" type="noConversion"/>
  </si>
  <si>
    <t xml:space="preserve">Table S6. Lists of CRISPR target viruses or plasmids based on spacer sequences. </t>
    <phoneticPr fontId="2" type="noConversion"/>
  </si>
  <si>
    <t>B.glumae PG1</t>
    <phoneticPr fontId="2" type="noConversion"/>
  </si>
  <si>
    <t>2140037..2140880</t>
    <phoneticPr fontId="2" type="noConversion"/>
  </si>
  <si>
    <t>s01</t>
    <phoneticPr fontId="2" type="noConversion"/>
  </si>
  <si>
    <t>TCTTGTGCCCGGCTTGTCGTCCAGGCTCACGA</t>
  </si>
  <si>
    <t>gi|133909243|emb|AM420293.1| Saccharopolyspora erythraea NRRL2338 complete genome</t>
  </si>
  <si>
    <t>23/26 (32)</t>
    <phoneticPr fontId="2" type="noConversion"/>
  </si>
  <si>
    <t>ACGTTGTACTTTTGCGCGACAGATTGGACGAT</t>
  </si>
  <si>
    <t>TCTGCGTCGGCGTCACAGGGTTTTGCCCAAGC</t>
  </si>
  <si>
    <t>GCGTGCGAGCGGGCGGCGTTCGAGCGCTGGAT</t>
  </si>
  <si>
    <t>TTGAAGTGCGGCGGCATGCGATGCGATCGCCCA</t>
  </si>
  <si>
    <t>AGCCCGTGATCCTGCACTACGTGAACGACGAG</t>
  </si>
  <si>
    <t>20/20 (32)</t>
    <phoneticPr fontId="2" type="noConversion"/>
  </si>
  <si>
    <t>ACGCACATCTACGCCGAGTCCGCAGAGATCAT</t>
  </si>
  <si>
    <t>CCGTCGCCCGCTACTGCGGGCACGAATCTCAG</t>
  </si>
  <si>
    <t>ATTCGATCGTCGCCGTGAAGTCGTTGCGATGC</t>
  </si>
  <si>
    <t>CAAGCCGCACGTGTTCCTGAAGCACGGCCGAT</t>
  </si>
  <si>
    <t>TACTGCGCAAGCGGCGACGGAGATGCAGATCA</t>
  </si>
  <si>
    <t>gi|713665754|emb|LN610589.1| Pseudomonas phage vB_PaeM_C1-14_Ab28, complete genome</t>
  </si>
  <si>
    <t>gi|365767598|gb|GU936707.2| Turkey adenovirus 1 strain D90/2, complete genome</t>
  </si>
  <si>
    <t>25/28 (32)</t>
    <phoneticPr fontId="2" type="noConversion"/>
  </si>
  <si>
    <t>CGCAAAGGAGTAGCCCGGCAGTCGAATGGCGGC</t>
  </si>
  <si>
    <t>TTACCAATGCGTCCGGACGACGAGACGGTCAA</t>
  </si>
  <si>
    <t>TGGACAAAAAATCCCCTAATTCCTTGATTCAA</t>
  </si>
  <si>
    <t>2151163..2152729</t>
    <phoneticPr fontId="2" type="noConversion"/>
  </si>
  <si>
    <t>TTTCTAAGCTGCCTACGCGGCAGCGAAC</t>
  </si>
  <si>
    <t>CGTGACATCACGGCGATGCGGGCCGTCCACAA</t>
  </si>
  <si>
    <t>GAAAAGTTGCTCGCGCACTGCAGCTCCGCATA</t>
  </si>
  <si>
    <t>GCGGGCCGACAGTTCCTCCCACCCGACCGGAT</t>
  </si>
  <si>
    <t>CCCGCCGCTCAGGCTGTCGCCGCTGATGGGGC</t>
  </si>
  <si>
    <t>gi|219522349|gb|FJ025902.1| Simian adenovirus 42.2, complete genome</t>
  </si>
  <si>
    <t>24/28 (32)</t>
    <phoneticPr fontId="2" type="noConversion"/>
  </si>
  <si>
    <t>GATGCCGGGCACGCAGCAGTATCGCCGGCCAC</t>
  </si>
  <si>
    <t>GCTGGAACCCGGATTCGATCAGCGCGCAAATC</t>
  </si>
  <si>
    <t>GCGCACCGGACCGATCCGCTCGACGATCTGCT</t>
  </si>
  <si>
    <t>gi|48697190|ref|NC_005887.1| Burkholderia phage BcepC6B, complete genome</t>
  </si>
  <si>
    <t>29/31 (32)</t>
    <phoneticPr fontId="2" type="noConversion"/>
  </si>
  <si>
    <t>GTGCAGCAGGTCGGCACGCTCTCGAAGATCCA</t>
  </si>
  <si>
    <t>ATCACGGTGTTGACCAGGCCGGCCGCGCTCGAC</t>
  </si>
  <si>
    <t>22/24 (32)</t>
    <phoneticPr fontId="2" type="noConversion"/>
  </si>
  <si>
    <t>28/24 (33)</t>
    <phoneticPr fontId="2" type="noConversion"/>
  </si>
  <si>
    <t>TCGATCGCCGGCTGCACGTCGGCCGCACAACA</t>
  </si>
  <si>
    <t>GGTATCGCTTTTCCAGAATTAGGGCCTCAAAT</t>
  </si>
  <si>
    <t>AAGGCGAGTGCCGCCGACCTGGGCGAGACGCT</t>
  </si>
  <si>
    <t>gi|38638196|ref|NC_005264.1| Psittacid herpesvirus 1, complete genome</t>
  </si>
  <si>
    <t>GTCGTCTGCGCGATACACCGAGATCGCCCCGTG</t>
  </si>
  <si>
    <t>GCCGCATTCACACTTCGGCGGCCGATCGCCAA</t>
  </si>
  <si>
    <t>GTCGGCTGCATGCCGTGCATCAACGCATCGAA</t>
  </si>
  <si>
    <t>gi|148734199|gb|CP000625.2| Burkholderia phage phi644-2, complete genome</t>
  </si>
  <si>
    <t>24/26 (32)</t>
    <phoneticPr fontId="2" type="noConversion"/>
  </si>
  <si>
    <t>s22</t>
  </si>
  <si>
    <t>s23</t>
  </si>
  <si>
    <t>GCGGTTGAGTACGGAACCCTTCAGACGGCGAA</t>
  </si>
  <si>
    <t>GAGCATCATGCAGAAGTTCGCGACGTCGCGAG</t>
  </si>
  <si>
    <t>GACGACATGCTGATTGGCCGTGACGACTGCACT</t>
  </si>
  <si>
    <t>TTTCCCGGTTGTATCGATGGGCGCGCGGGTGAT</t>
  </si>
  <si>
    <t>AAGAATCCAGCTGCGGCCGCGAGATGCTCATT</t>
  </si>
  <si>
    <t>ATTTACACGGCGGCCGGCCTCGCTTATCTCGT</t>
  </si>
  <si>
    <t>AACGATTCGGCGCTGGTGCTGCCATCGATAAAC</t>
  </si>
  <si>
    <t>TCCGGCTGCGACGAGCGCGTAGACCGACGACT</t>
  </si>
  <si>
    <t>gi|165969010|ref|NC_010276.1| Orgyia leucostigma NPV, complete genome</t>
  </si>
  <si>
    <t>22/24 (33)</t>
  </si>
  <si>
    <t>22/24 (33)</t>
    <phoneticPr fontId="2" type="noConversion"/>
  </si>
  <si>
    <t>s24</t>
  </si>
  <si>
    <t>s25</t>
  </si>
  <si>
    <t>GCCAGCGTCGAGCAGGCGCACGCTTCGAAAGT</t>
  </si>
  <si>
    <t>TCGTCGTGAACCTTGAGCACGATGTCGTAGCC</t>
  </si>
  <si>
    <t>TACCCTCCCAACCACCCAACCCCATGTTTCCA</t>
  </si>
  <si>
    <t>s26</t>
  </si>
  <si>
    <t>gi|390013835|gb|JQ965645.1| Salmonella phage SSU5, complete genome</t>
  </si>
  <si>
    <t>24/27 (32)</t>
    <phoneticPr fontId="2" type="noConversion"/>
  </si>
  <si>
    <t>2473674..2474036</t>
    <phoneticPr fontId="2" type="noConversion"/>
  </si>
  <si>
    <t>AATGAGTTGCGGTGGATTGGCGGCCCGGAGAC</t>
  </si>
  <si>
    <t>TTGGTCAATCAAGGGATTGTCCAGCTTCCTGGT</t>
  </si>
  <si>
    <t>CCGAGAATTCACACTGCGCAACGGCAGCATCT</t>
  </si>
  <si>
    <t>AAGCGGTATCCGGTGCGCCGGCCACTGGTATC</t>
  </si>
  <si>
    <t>ACAAGCATCCGTTCACCTTCGATACCGTCGAC</t>
  </si>
  <si>
    <t>TAGCCACCAAATCCCACAGCCCACTGATTTTA</t>
  </si>
  <si>
    <t>gi|327198045|ref|NC_015266.1| Burkholderia phage KL3, complete genome</t>
  </si>
  <si>
    <t>30/32 (32)</t>
    <phoneticPr fontId="2" type="noConversion"/>
  </si>
  <si>
    <t>gi|117676329|ref|NC_007145.2| Burkholderia prophage phi52237, complete genome</t>
  </si>
  <si>
    <t>gi|409995456|gb|JX681814.1| Burkholderia phage phiX216, complete genome</t>
  </si>
  <si>
    <t>gi|685701381|gb|CP008753.1| Burkholderia phage BEK, complete genome</t>
  </si>
  <si>
    <t>29/32 (32)</t>
    <phoneticPr fontId="2" type="noConversion"/>
  </si>
  <si>
    <t>B. glumae NCPPB</t>
    <phoneticPr fontId="2" type="noConversion"/>
  </si>
  <si>
    <t>5479..5844</t>
    <phoneticPr fontId="2" type="noConversion"/>
  </si>
  <si>
    <t>CTACCGGCGCGAACTGGAGCGCCTGCTGCTCT</t>
  </si>
  <si>
    <t>24/28 (33)</t>
    <phoneticPr fontId="2" type="noConversion"/>
  </si>
  <si>
    <t>CACGAGCGCACACGGCACCGGCCAGTGCGTGCA</t>
  </si>
  <si>
    <t>GCGCTTCAACAGGATTCTCTGACGTCGCCCTGA</t>
  </si>
  <si>
    <t>CTCGAACGGGGACGCGGCATGACTTACCGCGAG</t>
  </si>
  <si>
    <t>CGCGTCATGCGAAACGGATACGTCGAGATCCC</t>
  </si>
  <si>
    <t>TGAACAAAAACCCACCTACCCCCTTGATTCAAA</t>
  </si>
  <si>
    <t>B. glumae UCD</t>
    <phoneticPr fontId="2" type="noConversion"/>
  </si>
  <si>
    <t>43413..43895</t>
    <phoneticPr fontId="2" type="noConversion"/>
  </si>
  <si>
    <t>GAAGAACGCCGCGCAATCCGAGGGCCACGCGC</t>
  </si>
  <si>
    <t>CGCCTGGCGCCGATGGACCTCGAGCATCCCGA</t>
  </si>
  <si>
    <t>gi|77864625|ref|NC_007497.1| Burkholderia phage Bcep176, complete genome</t>
  </si>
  <si>
    <t>21/22 (33)</t>
    <phoneticPr fontId="2" type="noConversion"/>
  </si>
  <si>
    <t>23/25 (32)</t>
    <phoneticPr fontId="2" type="noConversion"/>
  </si>
  <si>
    <t>TGCGCGAGCAGACCTACATCGGTGCTCACGCA</t>
  </si>
  <si>
    <t>ATCGTGGTGAACAGGTTCGCGGCGGTCCGGTT</t>
  </si>
  <si>
    <t>ACCACCTGGCGCTACGGGCGCGTCGGCCTCGAG</t>
  </si>
  <si>
    <t>CCAGCGGCAGAGGCGGCGCCGGAGCTGGTCGA</t>
  </si>
  <si>
    <t>CGCCGGGAAGCGCGAGGTCTTGTCGGCTGAAC</t>
  </si>
  <si>
    <t>TAGCCCCTTCCCCCTCCAACCCCTTGTTTCCA</t>
  </si>
  <si>
    <t>23/24 (32)</t>
    <phoneticPr fontId="2" type="noConversion"/>
  </si>
  <si>
    <t>gi|221635406|ref|NC_011961.1| Thermomicrobium roseum DSM 5159 plasmid unnamed, complete sequence</t>
  </si>
  <si>
    <t>gi|377810593|ref|NC_016626.1| Burkholderia sp. YI23 plasmid byi_1p, complete sequence</t>
  </si>
  <si>
    <t>21/23 (33)</t>
  </si>
  <si>
    <t>gi|312602094|ref|NC_014718.1| Burkholderia rhizoxinica HKI 454 plasmid pBRH01, complete sequence</t>
  </si>
  <si>
    <t>gi|91790731|ref|NC_007949.1| Polaromonas sp. JS666 plasmid 1, complete sequence</t>
  </si>
  <si>
    <t xml:space="preserve"> 22/24 (32)</t>
  </si>
  <si>
    <t>gi|241589533|ref|NC_012855.1| Ralstonia pickettii 12D plasmid pRp12D01, complete sequence</t>
  </si>
  <si>
    <t>25/26 (32)</t>
  </si>
  <si>
    <t xml:space="preserve"> gi|392379715|ref|NC_016596.1| Azospirillum brasilense Sp245 plasmid AZOBR_p4, complete sequence</t>
  </si>
  <si>
    <t>22/23 (32)</t>
  </si>
  <si>
    <t xml:space="preserve"> gi|482881445|ref|NC_021080.1| Rhodococcus fascians D188 plasmid pFiD188, complete sequence</t>
  </si>
  <si>
    <t>gi|433610266|ref|NC_019849.1| Sinorhizobium meliloti GR4 plasmid pRmeGR4d, complete sequence</t>
  </si>
  <si>
    <t>gi|206479926|ref|NC_011003.1| Burkholderia cenocepacia J2315 plasmid pBCJ2315, complete sequence</t>
  </si>
  <si>
    <t>gi|389879423|ref|NC_017966.1| Tistrella mobilis KA081020-065 plasmid pTM2, complete sequence</t>
  </si>
  <si>
    <t>gi|339327781|ref|NC_015727.1| Cupriavidus necator N-1 plasmid BB1p, complete sequence</t>
  </si>
  <si>
    <t>gi|292653566|ref|NC_013966.1| Haloferax volcanii DS2 plasmid pHV4, complete sequence</t>
  </si>
  <si>
    <t>gi|470183972|ref|NC_020527.1| Sinorhizobium meliloti 2011 plasmid pSymA, complete sequence</t>
  </si>
  <si>
    <t>gi|330818808|ref|NC_015378.1| Burkholderia gladioli BSR3 plasmid bgla_3p, complete sequence</t>
  </si>
  <si>
    <t>gi|433615547|ref|NC_019848.1| Sinorhizobium meliloti GR4 plasmid pRmeGR4c, complete sequence</t>
  </si>
  <si>
    <t>gi|407690004|ref|NC_018683.1| Sinorhizobium meliloti Rm41 plasmid pSYMA, complete sequence</t>
  </si>
  <si>
    <t>gi|384539799|ref|NC_017327.1| Sinorhizobium meliloti SM11 plasmid pSmeSM11c, complete sequence</t>
  </si>
  <si>
    <t>gi|384531523|ref|NC_017324.1| Sinorhizobium meliloti BL225C plasmid pSINMEB01, complete sequence</t>
  </si>
  <si>
    <t>gi|16262453|ref|NC_003037.1| Sinorhizobium meliloti 1021 plasmid pSymA, complete sequence</t>
  </si>
  <si>
    <t>gi|317053820|ref|NC_014838.1| Pantoea sp. At-9b plasmid pPAT9B01, complete sequence</t>
  </si>
  <si>
    <t>gi|384416964|ref|NC_017266.1| Yersinia pestis biovar Medievalis str. Harbin 35 plasmid pMT, complete sequence</t>
  </si>
  <si>
    <t>gi|10956711|ref|NC_002490.1| Xylella fastidiosa 9a5c plasmid pXF51, complete sequence</t>
  </si>
  <si>
    <t>gi|238025581|ref|NC_012723.1| Burkholderia glumae BGR1 plasmid bglu_1p, complete sequence</t>
  </si>
  <si>
    <t>gi|330822218|ref|NC_015382.1| Burkholderia gladioli BSR3 plasmid bgla_1p, complete sequence</t>
  </si>
  <si>
    <t>22/22 (32)</t>
  </si>
  <si>
    <t>gi|172064525|ref|NC_010553.1| Burkholderia ambifaria MC40-6 plasmid pBMC401, complete sequence</t>
  </si>
  <si>
    <t>gi|134287530|ref|NC_009227.1| Burkholderia vietnamiensis G4 plasmid pBVIE02, complete sequence</t>
  </si>
  <si>
    <t>gi|83582730|ref|NC_007641.1| Rhodospirillum rubrum ATCC 11170 plasmid unnamed, complete sequence</t>
  </si>
  <si>
    <t>gi|221634492|ref|NC_011960.1| Rhodobacter sphaeroides KD131 plasmid pRSKD131B, complete sequence</t>
  </si>
  <si>
    <t>24/25 (32)</t>
  </si>
  <si>
    <t>gi|126464805|ref|NC_009040.1| Rhodobacter sphaeroides ATCC 17029 plasmid pRSPH01, complete sequence</t>
  </si>
  <si>
    <t>gi|125654605|ref|NC_009007.1| Rhodobacter sphaeroides 2.4.1 plasmid A, partial sequence</t>
  </si>
  <si>
    <t>gi|442559580|ref|NC_017957.2| Tistrella mobilis KA081020-065 plasmid pTM1, complete sequence</t>
  </si>
  <si>
    <t>ACAAGCATCCGTTCACCTTCGATACCGTCGAC</t>
    <phoneticPr fontId="2" type="noConversion"/>
  </si>
  <si>
    <t>T6SS_group1</t>
  </si>
  <si>
    <t>bglu_1g03990</t>
  </si>
  <si>
    <t>BGLMG_04139</t>
  </si>
  <si>
    <t>bglu3252_4218lmp</t>
  </si>
  <si>
    <t>BGAU_02930</t>
  </si>
  <si>
    <t>bgla_1g04200</t>
  </si>
  <si>
    <t>bgla3848_6968lmp</t>
  </si>
  <si>
    <t>WP_013696473.1</t>
  </si>
  <si>
    <t>WP_036033612.1</t>
  </si>
  <si>
    <t>bpln_1g03580</t>
  </si>
  <si>
    <t>AJK44910.1</t>
  </si>
  <si>
    <t>NCPPB3923_RS06730</t>
  </si>
  <si>
    <t>WP_017433311.1</t>
  </si>
  <si>
    <t>bglu_1g03850</t>
  </si>
  <si>
    <t>BGLMG_04475</t>
  </si>
  <si>
    <t>bglu3252_1593lmp</t>
  </si>
  <si>
    <t>BGAU_02457</t>
  </si>
  <si>
    <t>bgla_1g04060</t>
  </si>
  <si>
    <t>bgla3848_0916lmp</t>
  </si>
  <si>
    <t>WP_013696459.1</t>
  </si>
  <si>
    <t>bpln_1g03440</t>
  </si>
  <si>
    <t>AJK44896.1</t>
  </si>
  <si>
    <t>NCPPB3923_RS09335</t>
  </si>
  <si>
    <t>WP_012734475.1</t>
  </si>
  <si>
    <t>bglu_1g03910</t>
  </si>
  <si>
    <t>BGLMG_02378</t>
  </si>
  <si>
    <t>bglu3252_1599lmp</t>
  </si>
  <si>
    <t>BGAU_02213</t>
  </si>
  <si>
    <t>bgla_1g04120</t>
  </si>
  <si>
    <t>bgla3848_0910lmp</t>
  </si>
  <si>
    <t>WP_013696465.1</t>
  </si>
  <si>
    <t>bpln_1g03500</t>
  </si>
  <si>
    <t>AJK44902.1</t>
  </si>
  <si>
    <t>NCPPB3923_RS09355</t>
  </si>
  <si>
    <t>WP_012734477.1</t>
  </si>
  <si>
    <t>bglu_1g03870</t>
  </si>
  <si>
    <t>BGLMG_04473</t>
  </si>
  <si>
    <t>bglu3252_1595lmp</t>
  </si>
  <si>
    <t>BGAU_02455</t>
  </si>
  <si>
    <t>bgla_1g04080</t>
  </si>
  <si>
    <t>bgla3848_0914lmp</t>
  </si>
  <si>
    <t>WP_036048466.1</t>
  </si>
  <si>
    <t>WP_036033594.1</t>
  </si>
  <si>
    <t>bpln_1g03460</t>
  </si>
  <si>
    <t>AJK44898.1</t>
  </si>
  <si>
    <t>NCPPB3923_RS09315</t>
  </si>
  <si>
    <t>WP_035977568.1</t>
  </si>
  <si>
    <t>bglu_1g03950</t>
  </si>
  <si>
    <t>BGLMG_02382</t>
  </si>
  <si>
    <t>bglu3252_1604lmp</t>
  </si>
  <si>
    <t>BGAU_02209</t>
  </si>
  <si>
    <t>bgla_1g04160</t>
  </si>
  <si>
    <t>bgla3848_0905lmp</t>
  </si>
  <si>
    <t>WP_036048458.1</t>
  </si>
  <si>
    <t>WP_036033607.1</t>
  </si>
  <si>
    <t>bpln_1g03540</t>
  </si>
  <si>
    <t>AJK44906.1</t>
  </si>
  <si>
    <t>NCPPB3923_RS09365</t>
  </si>
  <si>
    <t>WP_012734481.1</t>
  </si>
  <si>
    <t>bglu3252_6008lmp</t>
  </si>
  <si>
    <t>T6SS_group2</t>
  </si>
  <si>
    <t>bglu_2g01480</t>
  </si>
  <si>
    <t>BGLMG_00102</t>
  </si>
  <si>
    <t>bglu3252_1090lmp</t>
  </si>
  <si>
    <t>BGAU_00600</t>
  </si>
  <si>
    <t>NCPPB3923_RS00010</t>
  </si>
  <si>
    <t>WP_035979585.1</t>
  </si>
  <si>
    <t>bglu_2g01470</t>
  </si>
  <si>
    <t>BGLMG_00103</t>
  </si>
  <si>
    <t>bglu3252_1091l</t>
  </si>
  <si>
    <t>BGAU_00599</t>
  </si>
  <si>
    <t>NCPPB3923_RS00015</t>
  </si>
  <si>
    <t>WP_012733032.1</t>
  </si>
  <si>
    <t>bglu_2g01440</t>
  </si>
  <si>
    <t>BGLMG_00106</t>
  </si>
  <si>
    <t>bglu3252_1095lmp</t>
  </si>
  <si>
    <t>BGAU_00596</t>
  </si>
  <si>
    <t>NCPPB3923_RS00030</t>
  </si>
  <si>
    <t>WP_012733029.1</t>
  </si>
  <si>
    <t>bglu_2g01450</t>
  </si>
  <si>
    <t>BGLMG_00105</t>
  </si>
  <si>
    <t>bglu3252_1093mp</t>
  </si>
  <si>
    <t>BGAU_00597</t>
  </si>
  <si>
    <t>NCPPB3923_RS00025</t>
  </si>
  <si>
    <t>WP_012733030.1</t>
  </si>
  <si>
    <t>bglu_2g01610</t>
  </si>
  <si>
    <t>BGLMG_00076</t>
  </si>
  <si>
    <t>bglu3252_0605lmp</t>
  </si>
  <si>
    <t>BGAU_01656</t>
  </si>
  <si>
    <t>NCPPB3923_RS00875</t>
  </si>
  <si>
    <t>WP_012733046.1</t>
  </si>
  <si>
    <t>bglu_2g01400</t>
  </si>
  <si>
    <t>BGLMG_00101</t>
  </si>
  <si>
    <t>bglu3252_1099lmp</t>
  </si>
  <si>
    <t>BGAU_00592</t>
  </si>
  <si>
    <t>NCPPB3923_RS00050</t>
  </si>
  <si>
    <t>WP_012733025.1</t>
  </si>
  <si>
    <t>BGLMG_00111</t>
  </si>
  <si>
    <t>T6SS_group3</t>
  </si>
  <si>
    <t>bgla_4p2350</t>
  </si>
  <si>
    <t>bpln_1g13210</t>
  </si>
  <si>
    <t>AJK45868.1</t>
  </si>
  <si>
    <t>bgla_4p2340</t>
  </si>
  <si>
    <t>bpln_1g13220</t>
  </si>
  <si>
    <t>AJK45867.1</t>
  </si>
  <si>
    <t>bgla_4p2390</t>
  </si>
  <si>
    <t>bpln_1g13090</t>
  </si>
  <si>
    <t>AJK45856.1</t>
  </si>
  <si>
    <t>bgla_4p2380</t>
  </si>
  <si>
    <t>bpln_1g13100</t>
  </si>
  <si>
    <t>AJK45857.1</t>
  </si>
  <si>
    <t>bgla_4p2420</t>
  </si>
  <si>
    <t>bpln_1g13060</t>
  </si>
  <si>
    <t>AJK45853.1</t>
  </si>
  <si>
    <t>bgla_4p2360</t>
  </si>
  <si>
    <t>bpln_1g13200</t>
  </si>
  <si>
    <t>AJK45869.1</t>
  </si>
  <si>
    <t>T6SS_group4</t>
  </si>
  <si>
    <t>bglu_2g10950</t>
  </si>
  <si>
    <t>BGLMG_01424</t>
  </si>
  <si>
    <t>bglu3252_6688m</t>
  </si>
  <si>
    <t>BGAU_03683</t>
  </si>
  <si>
    <t>NCPPB3923_RS28915</t>
  </si>
  <si>
    <t>WP_035977769.1</t>
  </si>
  <si>
    <t>bglu_2g11070</t>
  </si>
  <si>
    <t>BGLMG_01860</t>
  </si>
  <si>
    <t>bglu3252_1776mp</t>
  </si>
  <si>
    <t>BGAU_00160</t>
  </si>
  <si>
    <t>NCPPB3923_RS22975</t>
  </si>
  <si>
    <t>WP_012733888.1</t>
  </si>
  <si>
    <t>bglu_2g11090</t>
  </si>
  <si>
    <t>BGLMG_01858</t>
  </si>
  <si>
    <t>bglu3252_1774lmp</t>
  </si>
  <si>
    <t>BGAU_04330</t>
  </si>
  <si>
    <t>NCPPB3923_RS20115</t>
  </si>
  <si>
    <t>WP_012733890.1</t>
  </si>
  <si>
    <t>bglu_2g10910</t>
  </si>
  <si>
    <t>BGLMG_01420</t>
  </si>
  <si>
    <t>bglu3252_4338lmp</t>
  </si>
  <si>
    <t>BGAU_02072</t>
  </si>
  <si>
    <t>NCPPB3923_RS15550</t>
  </si>
  <si>
    <t>WP_012733875.1</t>
  </si>
  <si>
    <t>bglu_2g11100</t>
  </si>
  <si>
    <t>BGLMG_01856</t>
  </si>
  <si>
    <t>bglu3252_1773lmp</t>
  </si>
  <si>
    <t>BGAU_04331</t>
  </si>
  <si>
    <t>NCPPB3923_RS20120</t>
  </si>
  <si>
    <t>WP_012733891.1</t>
  </si>
  <si>
    <t>bglu_2g02210</t>
  </si>
  <si>
    <t>bglu3252_7124lmp</t>
  </si>
  <si>
    <t>BGAU_04283</t>
  </si>
  <si>
    <t>NCPPB3923_RS12690</t>
  </si>
  <si>
    <t>BGAU_02077</t>
  </si>
  <si>
    <t>T6SS_group5</t>
  </si>
  <si>
    <t>bglu_2g07350</t>
  </si>
  <si>
    <t>BGLMG_00775</t>
  </si>
  <si>
    <t>bglu3252_1581p</t>
  </si>
  <si>
    <t>BGAU_00122</t>
  </si>
  <si>
    <t>bpln_2g20400</t>
  </si>
  <si>
    <t>AJK50075.1</t>
  </si>
  <si>
    <t>NCPPB3923_RS06520</t>
  </si>
  <si>
    <t>WP_012733548.1</t>
  </si>
  <si>
    <t>bglu_2g07360</t>
  </si>
  <si>
    <t>BGLMG_00774</t>
  </si>
  <si>
    <t>bglu3252_1582lmp</t>
  </si>
  <si>
    <t>BGAU_00121</t>
  </si>
  <si>
    <t>bpln_2g20390</t>
  </si>
  <si>
    <t>AJK50074.1</t>
  </si>
  <si>
    <t>NCPPB3923_RS13370</t>
  </si>
  <si>
    <t>WP_012733549.1</t>
  </si>
  <si>
    <t>bglu_2g07470</t>
  </si>
  <si>
    <t>BGLMG_02779</t>
  </si>
  <si>
    <t>bglu3252_3926lmp</t>
  </si>
  <si>
    <t>BGAU_02755</t>
  </si>
  <si>
    <t>bpln_2g20280</t>
  </si>
  <si>
    <t>AJK50063.1</t>
  </si>
  <si>
    <t>NCPPB3923_RS06515</t>
  </si>
  <si>
    <t>WP_012733560.1</t>
  </si>
  <si>
    <t>bglu_2g06000</t>
  </si>
  <si>
    <t>BGLMG_00836</t>
  </si>
  <si>
    <t>BGAU_00123</t>
  </si>
  <si>
    <t>NCPPB3923_RS06385</t>
  </si>
  <si>
    <t>WP_012733436.1</t>
  </si>
  <si>
    <t>bglu_2g06020</t>
  </si>
  <si>
    <t>BGLMG_00835</t>
  </si>
  <si>
    <t>NCPPB3923_RS13360</t>
  </si>
  <si>
    <t>WP_012733438.1</t>
  </si>
  <si>
    <t>T6SS_group6</t>
  </si>
  <si>
    <t>bgla_2g04030</t>
  </si>
  <si>
    <t>bgla3848_6486lmp</t>
  </si>
  <si>
    <t>WP_042284747.1</t>
  </si>
  <si>
    <t>WP_036033132.1</t>
  </si>
  <si>
    <t>bpln_2g03370</t>
  </si>
  <si>
    <t>AJK48391.1</t>
  </si>
  <si>
    <t>NCPPB3923_RS08385</t>
  </si>
  <si>
    <t>bgla_2g04020</t>
  </si>
  <si>
    <t>bgla3848_6487lmp</t>
  </si>
  <si>
    <t>WP_036054678.1</t>
  </si>
  <si>
    <t>WP_036033053.1</t>
  </si>
  <si>
    <t>bpln_2g03360</t>
  </si>
  <si>
    <t>AJK48390.1</t>
  </si>
  <si>
    <t>NCPPB3923_RS09305</t>
  </si>
  <si>
    <t>bgla_2g03900</t>
  </si>
  <si>
    <t>bgla3848_5999mp</t>
  </si>
  <si>
    <t>WP_036054696.1</t>
  </si>
  <si>
    <t>WP_013689198.1</t>
  </si>
  <si>
    <t>bpln_2g03250</t>
  </si>
  <si>
    <t>AJK48379.1</t>
  </si>
  <si>
    <t>NCPPB3923_RS09975</t>
  </si>
  <si>
    <t>bgla_2g03950</t>
  </si>
  <si>
    <t>bgla3848_8020lmp</t>
  </si>
  <si>
    <t>WP_036054688.1</t>
  </si>
  <si>
    <t>WP_036033059.1</t>
  </si>
  <si>
    <t>bpln_2g03300</t>
  </si>
  <si>
    <t>AJK48384.1</t>
  </si>
  <si>
    <t>NCPPB3923_RS15135</t>
  </si>
  <si>
    <t>NCPPB3923_RS22970</t>
  </si>
  <si>
    <r>
      <t xml:space="preserve">Table S3. The type VI secretion system (T6SS) in seven strains within </t>
    </r>
    <r>
      <rPr>
        <b/>
        <i/>
        <sz val="12"/>
        <color theme="1"/>
        <rFont val="Times New Roman"/>
        <family val="1"/>
      </rPr>
      <t>B. glumae, B. gladioli</t>
    </r>
    <r>
      <rPr>
        <b/>
        <sz val="12"/>
        <color theme="1"/>
        <rFont val="Times New Roman"/>
        <family val="1"/>
      </rPr>
      <t xml:space="preserve">, and </t>
    </r>
    <r>
      <rPr>
        <b/>
        <i/>
        <sz val="12"/>
        <color theme="1"/>
        <rFont val="Times New Roman"/>
        <family val="1"/>
      </rPr>
      <t>B. plantarii</t>
    </r>
    <r>
      <rPr>
        <b/>
        <sz val="12"/>
        <color theme="1"/>
        <rFont val="Times New Roman"/>
        <family val="1"/>
      </rPr>
      <t xml:space="preserve"> species.</t>
    </r>
    <r>
      <rPr>
        <sz val="12"/>
        <color theme="1"/>
        <rFont val="Times New Roman"/>
        <family val="1"/>
      </rPr>
      <t xml:space="preserve"> </t>
    </r>
  </si>
  <si>
    <r>
      <rPr>
        <i/>
        <sz val="11"/>
        <color theme="1"/>
        <rFont val="Times New Roman"/>
        <family val="1"/>
      </rPr>
      <t>B. glumae</t>
    </r>
    <r>
      <rPr>
        <sz val="11"/>
        <color theme="1"/>
        <rFont val="Times New Roman"/>
        <family val="1"/>
      </rPr>
      <t xml:space="preserve"> BGR1</t>
    </r>
    <phoneticPr fontId="2" type="noConversion"/>
  </si>
  <si>
    <r>
      <rPr>
        <i/>
        <sz val="11"/>
        <color theme="1"/>
        <rFont val="Times New Roman"/>
        <family val="1"/>
      </rPr>
      <t>B. glumae</t>
    </r>
    <r>
      <rPr>
        <sz val="11"/>
        <color theme="1"/>
        <rFont val="Times New Roman"/>
        <family val="1"/>
      </rPr>
      <t xml:space="preserve"> LMG 2196</t>
    </r>
    <phoneticPr fontId="2" type="noConversion"/>
  </si>
  <si>
    <r>
      <rPr>
        <i/>
        <sz val="11"/>
        <color theme="1"/>
        <rFont val="Times New Roman"/>
        <family val="1"/>
      </rPr>
      <t>B. glumae</t>
    </r>
    <r>
      <rPr>
        <sz val="11"/>
        <color theme="1"/>
        <rFont val="Times New Roman"/>
        <family val="1"/>
      </rPr>
      <t xml:space="preserve"> 3252-8</t>
    </r>
    <phoneticPr fontId="2" type="noConversion"/>
  </si>
  <si>
    <r>
      <rPr>
        <i/>
        <sz val="11"/>
        <color theme="1"/>
        <rFont val="Times New Roman"/>
        <family val="1"/>
      </rPr>
      <t>B. glumae</t>
    </r>
    <r>
      <rPr>
        <sz val="11"/>
        <color theme="1"/>
        <rFont val="Times New Roman"/>
        <family val="1"/>
      </rPr>
      <t xml:space="preserve"> AU6208</t>
    </r>
    <phoneticPr fontId="2" type="noConversion"/>
  </si>
  <si>
    <r>
      <rPr>
        <i/>
        <sz val="11"/>
        <color theme="1"/>
        <rFont val="Times New Roman"/>
        <family val="1"/>
      </rPr>
      <t>B. gladioli</t>
    </r>
    <r>
      <rPr>
        <sz val="11"/>
        <color theme="1"/>
        <rFont val="Times New Roman"/>
        <family val="1"/>
      </rPr>
      <t xml:space="preserve"> BSR3</t>
    </r>
    <phoneticPr fontId="2" type="noConversion"/>
  </si>
  <si>
    <r>
      <rPr>
        <i/>
        <sz val="11"/>
        <color theme="1"/>
        <rFont val="Times New Roman"/>
        <family val="1"/>
      </rPr>
      <t>B. gladioli</t>
    </r>
    <r>
      <rPr>
        <sz val="11"/>
        <color theme="1"/>
        <rFont val="Times New Roman"/>
        <family val="1"/>
      </rPr>
      <t xml:space="preserve"> 3848s-5</t>
    </r>
    <phoneticPr fontId="2" type="noConversion"/>
  </si>
  <si>
    <r>
      <rPr>
        <i/>
        <sz val="11"/>
        <color theme="1"/>
        <rFont val="Times New Roman"/>
        <family val="1"/>
      </rPr>
      <t>B. gladioli</t>
    </r>
    <r>
      <rPr>
        <sz val="11"/>
        <color theme="1"/>
        <rFont val="Times New Roman"/>
        <family val="1"/>
      </rPr>
      <t xml:space="preserve"> NBRC 13700</t>
    </r>
    <phoneticPr fontId="2" type="noConversion"/>
  </si>
  <si>
    <r>
      <rPr>
        <i/>
        <sz val="11"/>
        <color theme="1"/>
        <rFont val="Times New Roman"/>
        <family val="1"/>
      </rPr>
      <t xml:space="preserve">B. gladioli </t>
    </r>
    <r>
      <rPr>
        <sz val="11"/>
        <color theme="1"/>
        <rFont val="Times New Roman"/>
        <family val="1"/>
      </rPr>
      <t>UCD-UG_CHAPALOTE</t>
    </r>
    <phoneticPr fontId="2" type="noConversion"/>
  </si>
  <si>
    <r>
      <rPr>
        <i/>
        <sz val="11"/>
        <color theme="1"/>
        <rFont val="Times New Roman"/>
        <family val="1"/>
      </rPr>
      <t>B. plantarii</t>
    </r>
    <r>
      <rPr>
        <sz val="11"/>
        <color theme="1"/>
        <rFont val="Times New Roman"/>
        <family val="1"/>
      </rPr>
      <t xml:space="preserve"> ATCC 43733T</t>
    </r>
    <phoneticPr fontId="2" type="noConversion"/>
  </si>
  <si>
    <r>
      <rPr>
        <i/>
        <sz val="11"/>
        <color theme="1"/>
        <rFont val="Times New Roman"/>
        <family val="1"/>
      </rPr>
      <t>B. glumae</t>
    </r>
    <r>
      <rPr>
        <sz val="11"/>
        <color theme="1"/>
        <rFont val="Times New Roman"/>
        <family val="1"/>
      </rPr>
      <t xml:space="preserve"> PG1</t>
    </r>
    <phoneticPr fontId="2" type="noConversion"/>
  </si>
  <si>
    <r>
      <rPr>
        <i/>
        <sz val="11"/>
        <color theme="1"/>
        <rFont val="Times New Roman"/>
        <family val="1"/>
      </rPr>
      <t>B. glumae</t>
    </r>
    <r>
      <rPr>
        <sz val="11"/>
        <color theme="1"/>
        <rFont val="Times New Roman"/>
        <family val="1"/>
      </rPr>
      <t xml:space="preserve"> NCPPB3923</t>
    </r>
    <phoneticPr fontId="2" type="noConversion"/>
  </si>
  <si>
    <r>
      <rPr>
        <i/>
        <sz val="11"/>
        <color theme="1"/>
        <rFont val="Times New Roman"/>
        <family val="1"/>
      </rPr>
      <t>B. glumae</t>
    </r>
    <r>
      <rPr>
        <sz val="11"/>
        <color theme="1"/>
        <rFont val="Times New Roman"/>
        <family val="1"/>
      </rPr>
      <t xml:space="preserve"> 336gr</t>
    </r>
    <phoneticPr fontId="2" type="noConversion"/>
  </si>
  <si>
    <t>bgla3848_5994l</t>
    <phoneticPr fontId="2" type="noConversion"/>
  </si>
  <si>
    <r>
      <t xml:space="preserve">Table S7. Distribution of genes encoding polygalacturonases, celluases, lipases, and proteases that are involved in virulence among </t>
    </r>
    <r>
      <rPr>
        <b/>
        <i/>
        <sz val="14"/>
        <color theme="1"/>
        <rFont val="맑은 고딕"/>
        <family val="3"/>
        <charset val="129"/>
        <scheme val="minor"/>
      </rPr>
      <t>Burkholderia</t>
    </r>
    <r>
      <rPr>
        <b/>
        <sz val="14"/>
        <color theme="1"/>
        <rFont val="맑은 고딕"/>
        <family val="3"/>
        <charset val="129"/>
        <scheme val="minor"/>
      </rPr>
      <t xml:space="preserve"> strains. </t>
    </r>
    <phoneticPr fontId="2" type="noConversion"/>
  </si>
  <si>
    <r>
      <rPr>
        <i/>
        <sz val="12"/>
        <color theme="1"/>
        <rFont val="Times New Roman"/>
        <family val="1"/>
      </rPr>
      <t>B. glumae</t>
    </r>
    <r>
      <rPr>
        <sz val="12"/>
        <color theme="1"/>
        <rFont val="Times New Roman"/>
        <family val="1"/>
      </rPr>
      <t xml:space="preserve"> BGR1</t>
    </r>
    <phoneticPr fontId="2" type="noConversion"/>
  </si>
  <si>
    <r>
      <rPr>
        <i/>
        <sz val="12"/>
        <color theme="1"/>
        <rFont val="Times New Roman"/>
        <family val="1"/>
      </rPr>
      <t>B. glumae</t>
    </r>
    <r>
      <rPr>
        <sz val="12"/>
        <color theme="1"/>
        <rFont val="Times New Roman"/>
        <family val="1"/>
      </rPr>
      <t xml:space="preserve"> LMG 2196</t>
    </r>
    <phoneticPr fontId="2" type="noConversion"/>
  </si>
  <si>
    <r>
      <rPr>
        <i/>
        <sz val="12"/>
        <color theme="1"/>
        <rFont val="Times New Roman"/>
        <family val="1"/>
      </rPr>
      <t xml:space="preserve">B. glumae </t>
    </r>
    <r>
      <rPr>
        <sz val="12"/>
        <color theme="1"/>
        <rFont val="Times New Roman"/>
        <family val="1"/>
      </rPr>
      <t>3252_8</t>
    </r>
    <phoneticPr fontId="2" type="noConversion"/>
  </si>
  <si>
    <r>
      <rPr>
        <i/>
        <sz val="12"/>
        <color theme="1"/>
        <rFont val="Times New Roman"/>
        <family val="1"/>
      </rPr>
      <t>B. glumae</t>
    </r>
    <r>
      <rPr>
        <sz val="12"/>
        <color theme="1"/>
        <rFont val="Times New Roman"/>
        <family val="1"/>
      </rPr>
      <t xml:space="preserve"> 336gr</t>
    </r>
    <phoneticPr fontId="2" type="noConversion"/>
  </si>
  <si>
    <r>
      <rPr>
        <i/>
        <sz val="12"/>
        <color theme="1"/>
        <rFont val="Times New Roman"/>
        <family val="1"/>
      </rPr>
      <t>B. glumae</t>
    </r>
    <r>
      <rPr>
        <sz val="12"/>
        <color theme="1"/>
        <rFont val="Times New Roman"/>
        <family val="1"/>
      </rPr>
      <t xml:space="preserve"> NCPPB 3923</t>
    </r>
    <phoneticPr fontId="2" type="noConversion"/>
  </si>
  <si>
    <r>
      <rPr>
        <i/>
        <sz val="12"/>
        <color theme="1"/>
        <rFont val="Times New Roman"/>
        <family val="1"/>
      </rPr>
      <t>B. glumae</t>
    </r>
    <r>
      <rPr>
        <sz val="12"/>
        <color theme="1"/>
        <rFont val="Times New Roman"/>
        <family val="1"/>
      </rPr>
      <t xml:space="preserve"> AU6208</t>
    </r>
    <phoneticPr fontId="2" type="noConversion"/>
  </si>
  <si>
    <r>
      <rPr>
        <i/>
        <sz val="12"/>
        <color theme="1"/>
        <rFont val="Times New Roman"/>
        <family val="1"/>
      </rPr>
      <t>B. gladioli</t>
    </r>
    <r>
      <rPr>
        <sz val="12"/>
        <color theme="1"/>
        <rFont val="Times New Roman"/>
        <family val="1"/>
      </rPr>
      <t xml:space="preserve"> BSR3</t>
    </r>
    <phoneticPr fontId="2" type="noConversion"/>
  </si>
  <si>
    <r>
      <rPr>
        <i/>
        <sz val="12"/>
        <color theme="1"/>
        <rFont val="Times New Roman"/>
        <family val="1"/>
      </rPr>
      <t>B. gladioli</t>
    </r>
    <r>
      <rPr>
        <sz val="12"/>
        <color theme="1"/>
        <rFont val="Times New Roman"/>
        <family val="1"/>
      </rPr>
      <t xml:space="preserve"> 3848s_5</t>
    </r>
    <phoneticPr fontId="2" type="noConversion"/>
  </si>
  <si>
    <r>
      <rPr>
        <i/>
        <sz val="12"/>
        <color theme="1"/>
        <rFont val="Times New Roman"/>
        <family val="1"/>
      </rPr>
      <t>B. gladioli</t>
    </r>
    <r>
      <rPr>
        <sz val="12"/>
        <color theme="1"/>
        <rFont val="Times New Roman"/>
        <family val="1"/>
      </rPr>
      <t xml:space="preserve"> NBRC 13770</t>
    </r>
    <phoneticPr fontId="2" type="noConversion"/>
  </si>
  <si>
    <r>
      <rPr>
        <i/>
        <sz val="12"/>
        <color theme="1"/>
        <rFont val="Times New Roman"/>
        <family val="1"/>
      </rPr>
      <t>B. gladioli</t>
    </r>
    <r>
      <rPr>
        <sz val="12"/>
        <color theme="1"/>
        <rFont val="Times New Roman"/>
        <family val="1"/>
      </rPr>
      <t xml:space="preserve"> UCD-UG_CHAPALOTE</t>
    </r>
    <phoneticPr fontId="2" type="noConversion"/>
  </si>
  <si>
    <t>B. plantarii</t>
    <phoneticPr fontId="2" type="noConversion"/>
  </si>
  <si>
    <r>
      <rPr>
        <i/>
        <sz val="12"/>
        <color theme="1"/>
        <rFont val="Times New Roman"/>
        <family val="1"/>
      </rPr>
      <t>B. glumae</t>
    </r>
    <r>
      <rPr>
        <sz val="12"/>
        <color theme="1"/>
        <rFont val="Times New Roman"/>
        <family val="1"/>
      </rPr>
      <t xml:space="preserve"> PG1</t>
    </r>
    <phoneticPr fontId="2" type="noConversion"/>
  </si>
  <si>
    <t>polygalacturonase</t>
  </si>
  <si>
    <t>bglu_2g07060 (pehB)</t>
    <phoneticPr fontId="2" type="noConversion"/>
  </si>
  <si>
    <t>BGLMG_01728</t>
  </si>
  <si>
    <t>bglu3252_2294lmp</t>
  </si>
  <si>
    <t>WP_035980330.1</t>
  </si>
  <si>
    <t>NCPPB3923_RS06485</t>
  </si>
  <si>
    <t>BGAU_02485</t>
  </si>
  <si>
    <t>bgla_1g20840</t>
  </si>
  <si>
    <t>bgla3848_1314lp</t>
  </si>
  <si>
    <t>WP_036047851.1</t>
  </si>
  <si>
    <t>WP_036034532.1</t>
  </si>
  <si>
    <t>bpln_2g21220</t>
  </si>
  <si>
    <t>AJK50175.1</t>
  </si>
  <si>
    <t>bglu_1g15100 (pehA)</t>
    <phoneticPr fontId="2" type="noConversion"/>
  </si>
  <si>
    <t>BGLMG_02628</t>
  </si>
  <si>
    <t>bglu3252_0011l</t>
  </si>
  <si>
    <t>WP_035978679.1</t>
  </si>
  <si>
    <t>NCPPB3923_RS19420</t>
  </si>
  <si>
    <t>BGAU_01873</t>
  </si>
  <si>
    <t>WP_036051460.1</t>
  </si>
  <si>
    <t>bglu_2g18930</t>
  </si>
  <si>
    <t>BGLMG_01447</t>
  </si>
  <si>
    <t>bglu3252_2087lmp</t>
  </si>
  <si>
    <t>WP_015877902.1</t>
  </si>
  <si>
    <t>NCPPB3923_RS27005</t>
  </si>
  <si>
    <t>WP_036050386.1</t>
  </si>
  <si>
    <t>cellulase</t>
  </si>
  <si>
    <t>bglu_2g11820</t>
  </si>
  <si>
    <t>BGLMG_02531</t>
  </si>
  <si>
    <t>bglu3252_2736lmp</t>
  </si>
  <si>
    <t>WP_012733955.1</t>
  </si>
  <si>
    <t>NCPPB3923_RS16545</t>
  </si>
  <si>
    <t>BGAU_04401</t>
  </si>
  <si>
    <t>bgla_2g18810</t>
  </si>
  <si>
    <t>bgla3848_3040lmp</t>
  </si>
  <si>
    <t>WP_036055879.1</t>
  </si>
  <si>
    <t>WP_036037958.1</t>
  </si>
  <si>
    <t>bpln_1p0970</t>
  </si>
  <si>
    <t>AJK46417.1</t>
  </si>
  <si>
    <t>bglu_2g21310</t>
  </si>
  <si>
    <t>bglu3252_7184lmp</t>
  </si>
  <si>
    <t>WP_035981512.1</t>
  </si>
  <si>
    <t>NCPPB3923_RS25445</t>
  </si>
  <si>
    <t>bgla_2g01510</t>
  </si>
  <si>
    <t>bgla3848_6732lp</t>
  </si>
  <si>
    <t>WP_036054945.1</t>
  </si>
  <si>
    <t>WP_036032355.1</t>
  </si>
  <si>
    <t>bpln_2g20780</t>
  </si>
  <si>
    <t>AJK50131.1</t>
  </si>
  <si>
    <t>bgla_2g28050</t>
  </si>
  <si>
    <t>bgla3848_7958lmp</t>
  </si>
  <si>
    <t>WP_042284656.1</t>
  </si>
  <si>
    <t>WP_036028745.1</t>
  </si>
  <si>
    <t>bpln_2g28020</t>
  </si>
  <si>
    <t>AJK50850.1</t>
  </si>
  <si>
    <t>bgla_2g15680</t>
  </si>
  <si>
    <t>bgla3848_3014lmp</t>
  </si>
  <si>
    <t>WP_042284594.1</t>
  </si>
  <si>
    <t>WP_036038740.1</t>
  </si>
  <si>
    <t>bpln_2g09000</t>
  </si>
  <si>
    <t>AJK48896.1</t>
  </si>
  <si>
    <t>bgla_1g01640</t>
  </si>
  <si>
    <t>bgla3848_7225lmp</t>
  </si>
  <si>
    <t>WP_042285467.1</t>
  </si>
  <si>
    <t>WP_036032338.1</t>
  </si>
  <si>
    <t>bpln_1g01270</t>
  </si>
  <si>
    <t>AJK44679.1</t>
  </si>
  <si>
    <t>lipase LipA</t>
    <phoneticPr fontId="2" type="noConversion"/>
  </si>
  <si>
    <t>bglu_2g07730</t>
  </si>
  <si>
    <t>BGLMG_03405</t>
  </si>
  <si>
    <t>bglu3252_6130lp</t>
  </si>
  <si>
    <t>WP_012733585.1</t>
  </si>
  <si>
    <t>NCPPB3923_RS20925</t>
  </si>
  <si>
    <t>ND</t>
  </si>
  <si>
    <t>bgla_2g18400</t>
  </si>
  <si>
    <t>bgla3848_5471lp</t>
  </si>
  <si>
    <t>WP_017920562.1</t>
  </si>
  <si>
    <t>WP_036037915.1</t>
  </si>
  <si>
    <t>bpln_2g19180</t>
  </si>
  <si>
    <t>AJK49932.1</t>
  </si>
  <si>
    <t>lipase chaperone</t>
  </si>
  <si>
    <t>bglu_2g07740</t>
  </si>
  <si>
    <t>bglu3252_0372lmp</t>
  </si>
  <si>
    <t>WP_035983384.1</t>
  </si>
  <si>
    <t>NCPPB3923_RS20930</t>
  </si>
  <si>
    <t>bgla_2g18390</t>
  </si>
  <si>
    <t>bgla3848_6601lmp</t>
  </si>
  <si>
    <t>WP_042286728.1</t>
  </si>
  <si>
    <t>WP_036037912.1</t>
  </si>
  <si>
    <t>bpln_2g19170</t>
  </si>
  <si>
    <t>AJK49931.1</t>
  </si>
  <si>
    <t>thermostable monoacylglycerol lipase</t>
  </si>
  <si>
    <t>bglu_2g11250</t>
  </si>
  <si>
    <t>bglu3252_7246lmp</t>
  </si>
  <si>
    <t>WP_012733901.1</t>
  </si>
  <si>
    <t>NCPPB3923_RS12670</t>
  </si>
  <si>
    <t>bgla_2g24500</t>
  </si>
  <si>
    <t>bgla3848_2901lmp</t>
  </si>
  <si>
    <t>WP_036055532.1</t>
  </si>
  <si>
    <t>WP_036034392.1</t>
  </si>
  <si>
    <t>bpln_2g15450</t>
  </si>
  <si>
    <t>AJK49538.1</t>
  </si>
  <si>
    <t>GDSL family lipase</t>
  </si>
  <si>
    <t>bglu_1g02420</t>
  </si>
  <si>
    <t>BGLMG_03585</t>
  </si>
  <si>
    <t>225aa+180aa</t>
  </si>
  <si>
    <t>233aa+192aa</t>
  </si>
  <si>
    <t>NCPPB3923_RS13640</t>
  </si>
  <si>
    <t>BGAU_00447</t>
  </si>
  <si>
    <t>bgla_1g02770</t>
  </si>
  <si>
    <t>bgla3848_3410p</t>
  </si>
  <si>
    <t>WP_036048514.1</t>
  </si>
  <si>
    <t>WP_036033235.1</t>
  </si>
  <si>
    <t>bpln_1g02310</t>
  </si>
  <si>
    <t>AJK44780.1</t>
  </si>
  <si>
    <t>phage class 3 lipase</t>
  </si>
  <si>
    <t>bglu_1g15880</t>
  </si>
  <si>
    <t>bglu3252_2595lmp</t>
  </si>
  <si>
    <t>WP_035984730.1</t>
  </si>
  <si>
    <t>NCPPB3923_RS13980</t>
  </si>
  <si>
    <t>BGAU_02498</t>
  </si>
  <si>
    <t>bglu3252_1832lmp</t>
  </si>
  <si>
    <t>NCPPB3923_RS17850</t>
  </si>
  <si>
    <t>Esterase/lipase/thioesterase</t>
  </si>
  <si>
    <t>bglu_2g00500</t>
  </si>
  <si>
    <t>BGLMG_01707</t>
  </si>
  <si>
    <t>bglu3252_2533lmp</t>
  </si>
  <si>
    <t>WP_012732943.1</t>
  </si>
  <si>
    <t>NCPPB3923_RS17030</t>
  </si>
  <si>
    <t>BGAU_02940</t>
  </si>
  <si>
    <t>bgla_2g01060</t>
  </si>
  <si>
    <t>bgla3848_3004lmp</t>
  </si>
  <si>
    <t>WP_036055004.1</t>
  </si>
  <si>
    <t>WP_013688919.1</t>
  </si>
  <si>
    <t>bpln_2g00630</t>
  </si>
  <si>
    <t>AJK48160.1</t>
  </si>
  <si>
    <t>bglu_2g00490</t>
  </si>
  <si>
    <t>BGLMG_01706</t>
  </si>
  <si>
    <t>bglu3252_2534lmp</t>
  </si>
  <si>
    <t>WP_012732942.1</t>
  </si>
  <si>
    <t>NCPPB3923_RS17035</t>
  </si>
  <si>
    <t>BGAU_02939</t>
  </si>
  <si>
    <t>bgla_2g01050</t>
  </si>
  <si>
    <t>bgla3848_3005lmp</t>
  </si>
  <si>
    <t>WP_013688918.1</t>
  </si>
  <si>
    <t>WP_036028218.1</t>
  </si>
  <si>
    <t>bpln_2g00620</t>
  </si>
  <si>
    <t>AJK48159.1</t>
  </si>
  <si>
    <t>bglu_2g16210</t>
  </si>
  <si>
    <t>BGLMG_02521</t>
  </si>
  <si>
    <t>bglu3252_1803lmp</t>
  </si>
  <si>
    <t>WP_015877644.1</t>
  </si>
  <si>
    <t>NCPPB3923_RS05220</t>
  </si>
  <si>
    <t>bgla3848_5408lmp</t>
  </si>
  <si>
    <t>WP_036036958.1</t>
  </si>
  <si>
    <t>bpln_2g21880</t>
  </si>
  <si>
    <t>AJK50227.1</t>
  </si>
  <si>
    <t>bglu_2g09180</t>
  </si>
  <si>
    <t>WP_015877842.1</t>
  </si>
  <si>
    <t>NCPPB3923_RS26345</t>
  </si>
  <si>
    <t>bgla_2g21460</t>
  </si>
  <si>
    <t>bgla3848_7535lmp</t>
  </si>
  <si>
    <t>WP_036055986.1</t>
  </si>
  <si>
    <t>WP_025100246.1</t>
  </si>
  <si>
    <t>bpln_2g24700</t>
  </si>
  <si>
    <t>AJK50495.1</t>
  </si>
  <si>
    <t>WP_012733715.1</t>
  </si>
  <si>
    <t>NCPPB3923_RS24585</t>
  </si>
  <si>
    <t>bgla_2g17270</t>
  </si>
  <si>
    <t>bgla3848_0969lmp</t>
  </si>
  <si>
    <t>WP_025102239.1</t>
  </si>
  <si>
    <t>bpln_2g17930</t>
  </si>
  <si>
    <t>AJK46434.1</t>
  </si>
  <si>
    <t>bgla_2g23970</t>
  </si>
  <si>
    <t>bgla3848_4684p</t>
  </si>
  <si>
    <t>WP_036055999.1</t>
  </si>
  <si>
    <t>WP_036034674.1</t>
  </si>
  <si>
    <t>AJK49992.1</t>
  </si>
  <si>
    <t>bglu_2g18290</t>
  </si>
  <si>
    <t>bgla3848_4956lp</t>
  </si>
  <si>
    <t>WP_042286003.1</t>
  </si>
  <si>
    <t>AJK49791.1</t>
  </si>
  <si>
    <t>bgla_1g15560</t>
  </si>
  <si>
    <t>bgla_2g10540</t>
  </si>
  <si>
    <t>Alpha/beta hydrolase fold-3 domain protein</t>
  </si>
  <si>
    <t>bglu_2g03530</t>
  </si>
  <si>
    <t>BGLMG_02272</t>
  </si>
  <si>
    <t>bglu3252_5387lmp</t>
  </si>
  <si>
    <t>WP_035982101.1</t>
  </si>
  <si>
    <t>NCPPB3923_RS09570</t>
  </si>
  <si>
    <t>BGAU_03626</t>
  </si>
  <si>
    <t>bgla_2g05060</t>
  </si>
  <si>
    <t>bgla3848_1125lmp</t>
  </si>
  <si>
    <t>WP_036030631.1</t>
  </si>
  <si>
    <t>bpln_2g04690</t>
  </si>
  <si>
    <t>AJK48523.1</t>
  </si>
  <si>
    <t>bglu_1g30970</t>
  </si>
  <si>
    <t>BGLMG_04887</t>
  </si>
  <si>
    <t>bglu3252_4461lmp</t>
  </si>
  <si>
    <t>WP_035978994.1</t>
  </si>
  <si>
    <t>NCPPB3923_RS18100</t>
  </si>
  <si>
    <t>BGAU_00096</t>
  </si>
  <si>
    <t>bgla_1g34550</t>
  </si>
  <si>
    <t>bgla3848_3110lmp</t>
  </si>
  <si>
    <t>WP_036049199.1</t>
  </si>
  <si>
    <t>WP_036036149.1</t>
  </si>
  <si>
    <t>bpln_1g31630</t>
  </si>
  <si>
    <t>AJK47737.1</t>
  </si>
  <si>
    <t>hydrolase, alpha/beta fold family protein</t>
  </si>
  <si>
    <t>bglu_1g08910</t>
  </si>
  <si>
    <t>BGLMG_02111</t>
  </si>
  <si>
    <t>bglu3252_0097lmp</t>
  </si>
  <si>
    <t>WP_035977069.1</t>
  </si>
  <si>
    <t>NCPPB3923_RS08220</t>
  </si>
  <si>
    <t>bgla_1g09750</t>
  </si>
  <si>
    <t>bgla3848_7308lmp</t>
  </si>
  <si>
    <t>WP_042286467.1</t>
  </si>
  <si>
    <t>WP_036037657.1</t>
  </si>
  <si>
    <t>bpln_1g08840</t>
  </si>
  <si>
    <t>AJK45455.1</t>
  </si>
  <si>
    <t>thermophilic carboxylesterase Est2</t>
  </si>
  <si>
    <t>bglu_1g13750</t>
  </si>
  <si>
    <t>bglu3252_1792lmp</t>
  </si>
  <si>
    <t>WP_035984009.1</t>
  </si>
  <si>
    <t>NCPPB3923_RS09790</t>
  </si>
  <si>
    <t>BGAU_03440</t>
  </si>
  <si>
    <t>bgla_1g23680</t>
  </si>
  <si>
    <t>bgla3848_1938lmp</t>
  </si>
  <si>
    <t>WP_036051249.1</t>
  </si>
  <si>
    <t>WP_036041110.1</t>
  </si>
  <si>
    <t>bpln_1g22320</t>
  </si>
  <si>
    <t>AJK46824.1</t>
  </si>
  <si>
    <t>esterase/lipase/thioesterase family protein</t>
  </si>
  <si>
    <t>bglu_1g32100</t>
  </si>
  <si>
    <t>BGLMG_04157</t>
  </si>
  <si>
    <t>bglu3252_6040lmp</t>
  </si>
  <si>
    <t>WP_015877125.1</t>
  </si>
  <si>
    <t>NCPPB3923_RS10870</t>
  </si>
  <si>
    <t>BGAU_01360</t>
  </si>
  <si>
    <t>bgla_1g35800</t>
  </si>
  <si>
    <t>bgla3848_8609lmp</t>
  </si>
  <si>
    <t>WP_013699499.1</t>
  </si>
  <si>
    <t>bpln_1g32870</t>
  </si>
  <si>
    <t>AJK47862.1</t>
  </si>
  <si>
    <t>esterase/lipase-like protein</t>
  </si>
  <si>
    <t>bgla_2g03820</t>
  </si>
  <si>
    <t>bgla3848_4953lmp</t>
  </si>
  <si>
    <t>WP_036054700.1</t>
  </si>
  <si>
    <t>WP_036033068.1</t>
  </si>
  <si>
    <t>bgla_2g10550</t>
  </si>
  <si>
    <t>WP_042286019.1</t>
  </si>
  <si>
    <t>WP_036034642.1</t>
  </si>
  <si>
    <t>alpha/beta hydrolase fold domain protein</t>
  </si>
  <si>
    <t>bgla_2g08810</t>
  </si>
  <si>
    <t>bgla3848_2581lmp</t>
  </si>
  <si>
    <t>WP_036053965.1</t>
  </si>
  <si>
    <t>WP_036033217.1</t>
  </si>
  <si>
    <t>bpln_2g08740</t>
  </si>
  <si>
    <t>AJK48871.1</t>
  </si>
  <si>
    <t>alpha/beta hydrolase fold protein</t>
  </si>
  <si>
    <t>bglu_2g03080</t>
  </si>
  <si>
    <t>BGLMG_04962</t>
  </si>
  <si>
    <t>bglu3252_5463lmp</t>
  </si>
  <si>
    <t>WP_012733168.1</t>
  </si>
  <si>
    <t>NCPPB3923_RS09955</t>
  </si>
  <si>
    <t>BGAU_01393</t>
  </si>
  <si>
    <t>bgla_2g04520</t>
  </si>
  <si>
    <t>bgla3848_6670lmp</t>
  </si>
  <si>
    <t>WP_036054618.1</t>
  </si>
  <si>
    <t>WP_013689260.1</t>
  </si>
  <si>
    <t>bpln_2g03970</t>
  </si>
  <si>
    <t>AJK48442.1</t>
  </si>
  <si>
    <t>bglu_1g16600</t>
  </si>
  <si>
    <t>bglu3252_6382lmp</t>
  </si>
  <si>
    <t>WP_035981533.1</t>
  </si>
  <si>
    <t>NCPPB3923_RS21750</t>
  </si>
  <si>
    <t>BGAU_04254</t>
  </si>
  <si>
    <t>bgla_1g11330</t>
  </si>
  <si>
    <t>bgla3848_7830lmp</t>
  </si>
  <si>
    <t>WP_036052250.1</t>
  </si>
  <si>
    <t>WP_036030183.1</t>
  </si>
  <si>
    <t>bpln_1g18940</t>
  </si>
  <si>
    <t>AJK46551.1</t>
  </si>
  <si>
    <t>bglu_2g14160</t>
  </si>
  <si>
    <t>bglu3252_5179lmp</t>
  </si>
  <si>
    <t>WP_015877469.1</t>
  </si>
  <si>
    <t>NCPPB3923_RS15355</t>
  </si>
  <si>
    <t>BGAU_04228</t>
  </si>
  <si>
    <t>bgla_2g11900</t>
  </si>
  <si>
    <t>bgla3848_7998lmp</t>
  </si>
  <si>
    <t>WP_013689965.1</t>
  </si>
  <si>
    <t>WP_036031456.1</t>
  </si>
  <si>
    <t>bpln_1g09870</t>
  </si>
  <si>
    <t>AJK45556.1</t>
  </si>
  <si>
    <t>bpln_2g11290</t>
  </si>
  <si>
    <t>AJK49121.1</t>
  </si>
  <si>
    <t>triacylglycerol lipase</t>
  </si>
  <si>
    <t>bgla_2g24860</t>
  </si>
  <si>
    <t>bgla3848_5184lmp</t>
  </si>
  <si>
    <t>WP_036055498.1</t>
  </si>
  <si>
    <t>WP_036032921.1</t>
  </si>
  <si>
    <t>Trypsin-like serine protease</t>
  </si>
  <si>
    <t>bglu_1g03450</t>
  </si>
  <si>
    <t>BGLMG_02852</t>
  </si>
  <si>
    <t>bglu3252_1954lmp</t>
  </si>
  <si>
    <t>WP_012734439.1</t>
  </si>
  <si>
    <t>NCPPB3923_RS09135</t>
  </si>
  <si>
    <t>BGAU_02119</t>
  </si>
  <si>
    <t>bgla_1g03900</t>
  </si>
  <si>
    <t>bgla3848_0929lmp</t>
  </si>
  <si>
    <t>WP_013696445.1</t>
  </si>
  <si>
    <t>WP_036033535.1</t>
  </si>
  <si>
    <t>bpln_1g03340</t>
  </si>
  <si>
    <t>AJK44882.1</t>
  </si>
  <si>
    <t>ClpA/B type protease</t>
  </si>
  <si>
    <t>479aa+418aa</t>
  </si>
  <si>
    <t>ATP-DEPENDENT PROTEASE SUBUNIT</t>
  </si>
  <si>
    <t>bglu_1g04730</t>
  </si>
  <si>
    <t>BGLMG_03006</t>
  </si>
  <si>
    <t>bglu3252_6223lmp</t>
  </si>
  <si>
    <t>WP_012734561.1</t>
  </si>
  <si>
    <t>NCPPB3923_RS15575</t>
  </si>
  <si>
    <t>bgla_1g05100</t>
  </si>
  <si>
    <t>bgla3848_1430lmp</t>
  </si>
  <si>
    <t>WP_017918573.1</t>
  </si>
  <si>
    <t>WP_036038919.1</t>
  </si>
  <si>
    <t>bpln_1g04450</t>
  </si>
  <si>
    <t>AJK44997.1</t>
  </si>
  <si>
    <t>Zn-dependent protease</t>
  </si>
  <si>
    <t>bglu_1g09110</t>
  </si>
  <si>
    <t>BGLMG_05249</t>
  </si>
  <si>
    <t>bglu3252_3524lmp</t>
  </si>
  <si>
    <t>WP_012734982.1</t>
  </si>
  <si>
    <t>NCPPB3923_RS08320</t>
  </si>
  <si>
    <t>BGAU_00954</t>
  </si>
  <si>
    <t>bgla_1g09950</t>
  </si>
  <si>
    <t>bgla3848_2131lmp</t>
  </si>
  <si>
    <t>WP_036031845.1</t>
  </si>
  <si>
    <t>bpln_1g09040</t>
  </si>
  <si>
    <t>AJK45475.1</t>
  </si>
  <si>
    <t>Periplasmic serine protease</t>
  </si>
  <si>
    <t>bglu_1g09440</t>
  </si>
  <si>
    <t>BGLMG_02686</t>
  </si>
  <si>
    <t>bglu3252_1246lmp</t>
  </si>
  <si>
    <t>WP_012735013.1</t>
  </si>
  <si>
    <t>NCPPB3923_RS01910</t>
  </si>
  <si>
    <t>BGAU_03254</t>
  </si>
  <si>
    <t>bgla_1g10330</t>
  </si>
  <si>
    <t>bgla3848_1100lmp</t>
  </si>
  <si>
    <t>WP_036052310.1</t>
  </si>
  <si>
    <t>WP_036031776.1</t>
  </si>
  <si>
    <t>bpln_1g09400</t>
  </si>
  <si>
    <t>AJK45509.1</t>
  </si>
  <si>
    <t>protease, Do family protein</t>
  </si>
  <si>
    <t>bglu_1g09600</t>
  </si>
  <si>
    <t>BGLMG_02820</t>
  </si>
  <si>
    <t>bglu3252_3328mp</t>
  </si>
  <si>
    <t>WP_012735028.1</t>
  </si>
  <si>
    <t>NCPPB3923_RS12750</t>
  </si>
  <si>
    <t>BGAU_01180</t>
  </si>
  <si>
    <t>bgla_1g10480</t>
  </si>
  <si>
    <t>bgla3848_1083lmp</t>
  </si>
  <si>
    <t>WP_036052301.1</t>
  </si>
  <si>
    <t>WP_036031765.1</t>
  </si>
  <si>
    <t>bpln_1g09550</t>
  </si>
  <si>
    <t>AJK45524.1</t>
  </si>
  <si>
    <t>leader peptidase (signal peptidase i), serine protease</t>
  </si>
  <si>
    <t>bglu_1g09630</t>
  </si>
  <si>
    <t>BGLMG_04406</t>
  </si>
  <si>
    <t>bglu3252_3325lmp</t>
  </si>
  <si>
    <t>NCPPB3923_RS12735</t>
  </si>
  <si>
    <t>BGAU_01177</t>
  </si>
  <si>
    <t>bgla_1g10510</t>
  </si>
  <si>
    <t>bgla3848_1080lmp</t>
  </si>
  <si>
    <t>WP_013697085.1</t>
  </si>
  <si>
    <t>bpln_1g09580</t>
  </si>
  <si>
    <t>AJK45527.1</t>
  </si>
  <si>
    <t>ATP-dependent metalloprotease FtsH</t>
  </si>
  <si>
    <t>bglu_1g11420</t>
  </si>
  <si>
    <t>BGLMG_01267</t>
  </si>
  <si>
    <t>bglu3252_0980lmp</t>
  </si>
  <si>
    <t>WP_012735199.1</t>
  </si>
  <si>
    <t>NCPPB3923_RS02905</t>
  </si>
  <si>
    <t>BGAU_00742</t>
  </si>
  <si>
    <t>bgla_1g13430</t>
  </si>
  <si>
    <t>bgla3848_1168lmp</t>
  </si>
  <si>
    <t>WP_013697365.1</t>
  </si>
  <si>
    <t>bpln_1g11860</t>
  </si>
  <si>
    <t>AJK45757.1</t>
  </si>
  <si>
    <t>Peptidase M22, glycoprotease</t>
  </si>
  <si>
    <t>bglu_1g12450</t>
  </si>
  <si>
    <t>128aa+58aa</t>
  </si>
  <si>
    <t>211aa+66aa</t>
  </si>
  <si>
    <t>NCPPB3923_RS26655</t>
  </si>
  <si>
    <t>bgla_1g25930</t>
  </si>
  <si>
    <t>bgla3848_8097lp</t>
  </si>
  <si>
    <t>WP_036039827.1</t>
  </si>
  <si>
    <t>bpln_1g24490</t>
  </si>
  <si>
    <t>AJK46984.1</t>
  </si>
  <si>
    <t>ATP-dependent serine protease</t>
  </si>
  <si>
    <t>bglu_1g12520</t>
  </si>
  <si>
    <t>BGLMG_04023</t>
  </si>
  <si>
    <t>bglu3252_1639lmp</t>
  </si>
  <si>
    <t>WP_015875305.1</t>
  </si>
  <si>
    <t>358aa+131aa</t>
  </si>
  <si>
    <t>BGAU_03276</t>
  </si>
  <si>
    <t>bgla_1g25860</t>
  </si>
  <si>
    <t>bgla3848_3745lmp</t>
  </si>
  <si>
    <t>WP_036050846.1</t>
  </si>
  <si>
    <t>WP_036039814.1</t>
  </si>
  <si>
    <t>bpln_1g24420</t>
  </si>
  <si>
    <t>AJK46977.1</t>
  </si>
  <si>
    <t>membrane-associated Zn-dependent protease</t>
  </si>
  <si>
    <t>bglu_1g12790</t>
  </si>
  <si>
    <t>BGLMG_01110</t>
  </si>
  <si>
    <t>318aa+138aa</t>
  </si>
  <si>
    <t>WP_015875330.1</t>
  </si>
  <si>
    <t>NCPPB3923_RS02060</t>
  </si>
  <si>
    <t>BGAU_00918</t>
  </si>
  <si>
    <t>bgla_1g25610</t>
  </si>
  <si>
    <t>bgla3848_5277lmp</t>
  </si>
  <si>
    <t>WP_036050889.1</t>
  </si>
  <si>
    <t>WP_036039783.1</t>
  </si>
  <si>
    <t>bpln_1g24170</t>
  </si>
  <si>
    <t>AJK4695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rgb="FFFF0000"/>
      <name val="맑은 고딕"/>
      <family val="3"/>
      <charset val="129"/>
      <scheme val="minor"/>
    </font>
    <font>
      <b/>
      <sz val="10"/>
      <color rgb="FF0070C0"/>
      <name val="맑은 고딕"/>
      <family val="3"/>
      <charset val="129"/>
      <scheme val="minor"/>
    </font>
    <font>
      <sz val="10"/>
      <color rgb="FFC00000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맑은 고딕"/>
      <family val="3"/>
      <charset val="129"/>
      <scheme val="minor"/>
    </font>
    <font>
      <b/>
      <i/>
      <sz val="14"/>
      <color theme="1"/>
      <name val="맑은 고딕"/>
      <family val="3"/>
      <charset val="129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0" fillId="0" borderId="2" xfId="0" applyFill="1" applyBorder="1">
      <alignment vertical="center"/>
    </xf>
    <xf numFmtId="0" fontId="4" fillId="0" borderId="2" xfId="0" applyFont="1" applyFill="1" applyBorder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0" fontId="3" fillId="0" borderId="1" xfId="0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3" xfId="0" applyFill="1" applyBorder="1">
      <alignment vertical="center"/>
    </xf>
    <xf numFmtId="0" fontId="3" fillId="0" borderId="3" xfId="0" applyFont="1" applyFill="1" applyBorder="1">
      <alignment vertical="center"/>
    </xf>
    <xf numFmtId="0" fontId="4" fillId="0" borderId="3" xfId="0" applyFont="1" applyFill="1" applyBorder="1">
      <alignment vertical="center"/>
    </xf>
    <xf numFmtId="0" fontId="3" fillId="0" borderId="3" xfId="0" applyFont="1" applyFill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5" fillId="0" borderId="3" xfId="0" applyFont="1" applyFill="1" applyBorder="1">
      <alignment vertical="center"/>
    </xf>
    <xf numFmtId="0" fontId="5" fillId="0" borderId="2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0" fontId="7" fillId="0" borderId="0" xfId="0" applyFont="1" applyAlignment="1">
      <alignment horizontal="left" vertical="center"/>
    </xf>
    <xf numFmtId="0" fontId="10" fillId="0" borderId="4" xfId="0" applyFont="1" applyBorder="1">
      <alignment vertical="center"/>
    </xf>
    <xf numFmtId="0" fontId="10" fillId="0" borderId="1" xfId="0" applyFont="1" applyBorder="1">
      <alignment vertical="center"/>
    </xf>
    <xf numFmtId="0" fontId="10" fillId="0" borderId="0" xfId="0" applyFont="1" applyBorder="1">
      <alignment vertical="center"/>
    </xf>
    <xf numFmtId="0" fontId="10" fillId="0" borderId="2" xfId="0" applyFont="1" applyBorder="1">
      <alignment vertical="center"/>
    </xf>
    <xf numFmtId="0" fontId="10" fillId="0" borderId="5" xfId="0" applyFont="1" applyBorder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9" fillId="0" borderId="4" xfId="0" applyFont="1" applyBorder="1" applyAlignment="1">
      <alignment horizontal="center" vertical="center"/>
    </xf>
    <xf numFmtId="0" fontId="9" fillId="0" borderId="4" xfId="0" applyFont="1" applyBorder="1">
      <alignment vertical="center"/>
    </xf>
    <xf numFmtId="0" fontId="14" fillId="0" borderId="4" xfId="0" applyFont="1" applyBorder="1">
      <alignment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Border="1">
      <alignment vertic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0" fontId="9" fillId="0" borderId="3" xfId="0" applyFont="1" applyBorder="1" applyAlignment="1">
      <alignment horizontal="center" vertical="center"/>
    </xf>
    <xf numFmtId="0" fontId="9" fillId="0" borderId="3" xfId="0" applyFont="1" applyBorder="1">
      <alignment vertical="center"/>
    </xf>
    <xf numFmtId="0" fontId="9" fillId="0" borderId="5" xfId="0" applyFont="1" applyBorder="1" applyAlignment="1">
      <alignment horizontal="center" vertical="center"/>
    </xf>
    <xf numFmtId="0" fontId="9" fillId="0" borderId="5" xfId="0" applyFont="1" applyBorder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selection activeCell="F12" sqref="F12"/>
    </sheetView>
  </sheetViews>
  <sheetFormatPr defaultRowHeight="16.5" x14ac:dyDescent="0.3"/>
  <cols>
    <col min="1" max="1" width="12.625" bestFit="1" customWidth="1"/>
    <col min="2" max="2" width="15.125" bestFit="1" customWidth="1"/>
    <col min="3" max="3" width="18.875" bestFit="1" customWidth="1"/>
    <col min="4" max="4" width="16" bestFit="1" customWidth="1"/>
    <col min="5" max="5" width="16.875" bestFit="1" customWidth="1"/>
    <col min="6" max="6" width="15.25" bestFit="1" customWidth="1"/>
    <col min="7" max="7" width="16.75" bestFit="1" customWidth="1"/>
    <col min="8" max="8" width="21.5" bestFit="1" customWidth="1"/>
    <col min="9" max="9" width="28.375" customWidth="1"/>
    <col min="10" max="10" width="23.5" bestFit="1" customWidth="1"/>
    <col min="11" max="11" width="13.625" bestFit="1" customWidth="1"/>
    <col min="12" max="12" width="20.625" bestFit="1" customWidth="1"/>
    <col min="13" max="13" width="15.125" bestFit="1" customWidth="1"/>
  </cols>
  <sheetData>
    <row r="1" spans="1:13" ht="17.25" thickBot="1" x14ac:dyDescent="0.35">
      <c r="A1" s="28" t="s">
        <v>630</v>
      </c>
    </row>
    <row r="2" spans="1:13" x14ac:dyDescent="0.3">
      <c r="A2" s="29"/>
      <c r="B2" s="29" t="s">
        <v>631</v>
      </c>
      <c r="C2" s="29" t="s">
        <v>632</v>
      </c>
      <c r="D2" s="29" t="s">
        <v>633</v>
      </c>
      <c r="E2" s="29" t="s">
        <v>634</v>
      </c>
      <c r="F2" s="29" t="s">
        <v>635</v>
      </c>
      <c r="G2" s="29" t="s">
        <v>636</v>
      </c>
      <c r="H2" s="29" t="s">
        <v>637</v>
      </c>
      <c r="I2" s="29" t="s">
        <v>638</v>
      </c>
      <c r="J2" s="29" t="s">
        <v>639</v>
      </c>
      <c r="K2" s="29" t="s">
        <v>640</v>
      </c>
      <c r="L2" s="29" t="s">
        <v>641</v>
      </c>
      <c r="M2" s="29" t="s">
        <v>642</v>
      </c>
    </row>
    <row r="3" spans="1:13" x14ac:dyDescent="0.3">
      <c r="A3" s="34" t="s">
        <v>413</v>
      </c>
      <c r="B3" s="30" t="s">
        <v>414</v>
      </c>
      <c r="C3" s="30" t="s">
        <v>415</v>
      </c>
      <c r="D3" s="30" t="s">
        <v>416</v>
      </c>
      <c r="E3" s="30" t="s">
        <v>417</v>
      </c>
      <c r="F3" s="30" t="s">
        <v>418</v>
      </c>
      <c r="G3" s="30" t="s">
        <v>419</v>
      </c>
      <c r="H3" s="30" t="s">
        <v>420</v>
      </c>
      <c r="I3" s="30" t="s">
        <v>421</v>
      </c>
      <c r="J3" s="30" t="s">
        <v>422</v>
      </c>
      <c r="K3" s="30" t="s">
        <v>423</v>
      </c>
      <c r="L3" s="30" t="s">
        <v>424</v>
      </c>
      <c r="M3" s="30" t="s">
        <v>425</v>
      </c>
    </row>
    <row r="4" spans="1:13" x14ac:dyDescent="0.3">
      <c r="A4" s="35"/>
      <c r="B4" s="31" t="s">
        <v>426</v>
      </c>
      <c r="C4" s="31" t="s">
        <v>427</v>
      </c>
      <c r="D4" s="31" t="s">
        <v>428</v>
      </c>
      <c r="E4" s="31" t="s">
        <v>429</v>
      </c>
      <c r="F4" s="31" t="s">
        <v>430</v>
      </c>
      <c r="G4" s="31" t="s">
        <v>431</v>
      </c>
      <c r="H4" s="31" t="s">
        <v>432</v>
      </c>
      <c r="I4" s="31" t="s">
        <v>432</v>
      </c>
      <c r="J4" s="31" t="s">
        <v>433</v>
      </c>
      <c r="K4" s="31" t="s">
        <v>434</v>
      </c>
      <c r="L4" s="31" t="s">
        <v>435</v>
      </c>
      <c r="M4" s="31" t="s">
        <v>436</v>
      </c>
    </row>
    <row r="5" spans="1:13" x14ac:dyDescent="0.3">
      <c r="A5" s="35"/>
      <c r="B5" s="31" t="s">
        <v>437</v>
      </c>
      <c r="C5" s="31" t="s">
        <v>438</v>
      </c>
      <c r="D5" s="31" t="s">
        <v>439</v>
      </c>
      <c r="E5" s="31" t="s">
        <v>440</v>
      </c>
      <c r="F5" s="31" t="s">
        <v>441</v>
      </c>
      <c r="G5" s="31" t="s">
        <v>442</v>
      </c>
      <c r="H5" s="31" t="s">
        <v>443</v>
      </c>
      <c r="I5" s="31" t="s">
        <v>443</v>
      </c>
      <c r="J5" s="31" t="s">
        <v>444</v>
      </c>
      <c r="K5" s="31" t="s">
        <v>445</v>
      </c>
      <c r="L5" s="31" t="s">
        <v>446</v>
      </c>
      <c r="M5" s="31" t="s">
        <v>447</v>
      </c>
    </row>
    <row r="6" spans="1:13" x14ac:dyDescent="0.3">
      <c r="A6" s="35"/>
      <c r="B6" s="31" t="s">
        <v>448</v>
      </c>
      <c r="C6" s="31" t="s">
        <v>449</v>
      </c>
      <c r="D6" s="31" t="s">
        <v>450</v>
      </c>
      <c r="E6" s="31" t="s">
        <v>451</v>
      </c>
      <c r="F6" s="31" t="s">
        <v>452</v>
      </c>
      <c r="G6" s="31" t="s">
        <v>453</v>
      </c>
      <c r="H6" s="31" t="s">
        <v>454</v>
      </c>
      <c r="I6" s="31" t="s">
        <v>455</v>
      </c>
      <c r="J6" s="31" t="s">
        <v>456</v>
      </c>
      <c r="K6" s="31" t="s">
        <v>457</v>
      </c>
      <c r="L6" s="31" t="s">
        <v>458</v>
      </c>
      <c r="M6" s="31" t="s">
        <v>459</v>
      </c>
    </row>
    <row r="7" spans="1:13" x14ac:dyDescent="0.3">
      <c r="A7" s="35"/>
      <c r="B7" s="31" t="s">
        <v>460</v>
      </c>
      <c r="C7" s="31" t="s">
        <v>461</v>
      </c>
      <c r="D7" s="31" t="s">
        <v>462</v>
      </c>
      <c r="E7" s="31" t="s">
        <v>463</v>
      </c>
      <c r="F7" s="31" t="s">
        <v>464</v>
      </c>
      <c r="G7" s="31" t="s">
        <v>465</v>
      </c>
      <c r="H7" s="31" t="s">
        <v>466</v>
      </c>
      <c r="I7" s="31" t="s">
        <v>467</v>
      </c>
      <c r="J7" s="31" t="s">
        <v>468</v>
      </c>
      <c r="K7" s="31" t="s">
        <v>469</v>
      </c>
      <c r="L7" s="31" t="s">
        <v>470</v>
      </c>
      <c r="M7" s="31" t="s">
        <v>471</v>
      </c>
    </row>
    <row r="8" spans="1:13" x14ac:dyDescent="0.3">
      <c r="A8" s="36"/>
      <c r="B8" s="32"/>
      <c r="C8" s="32"/>
      <c r="D8" s="32" t="s">
        <v>472</v>
      </c>
      <c r="E8" s="32"/>
      <c r="F8" s="32"/>
      <c r="G8" s="32"/>
      <c r="H8" s="32"/>
      <c r="I8" s="32"/>
      <c r="J8" s="32"/>
      <c r="K8" s="32"/>
      <c r="L8" s="32"/>
      <c r="M8" s="32"/>
    </row>
    <row r="9" spans="1:13" x14ac:dyDescent="0.3">
      <c r="A9" s="34" t="s">
        <v>473</v>
      </c>
      <c r="B9" s="30" t="s">
        <v>474</v>
      </c>
      <c r="C9" s="30" t="s">
        <v>475</v>
      </c>
      <c r="D9" s="30" t="s">
        <v>476</v>
      </c>
      <c r="E9" s="30" t="s">
        <v>477</v>
      </c>
      <c r="F9" s="30"/>
      <c r="G9" s="30"/>
      <c r="H9" s="30"/>
      <c r="I9" s="30"/>
      <c r="J9" s="30"/>
      <c r="K9" s="30"/>
      <c r="L9" s="30" t="s">
        <v>478</v>
      </c>
      <c r="M9" s="30" t="s">
        <v>479</v>
      </c>
    </row>
    <row r="10" spans="1:13" x14ac:dyDescent="0.3">
      <c r="A10" s="35"/>
      <c r="B10" s="31" t="s">
        <v>480</v>
      </c>
      <c r="C10" s="31" t="s">
        <v>481</v>
      </c>
      <c r="D10" s="31" t="s">
        <v>482</v>
      </c>
      <c r="E10" s="31" t="s">
        <v>483</v>
      </c>
      <c r="F10" s="31"/>
      <c r="G10" s="31"/>
      <c r="H10" s="31"/>
      <c r="I10" s="31"/>
      <c r="J10" s="31"/>
      <c r="K10" s="31"/>
      <c r="L10" s="31" t="s">
        <v>484</v>
      </c>
      <c r="M10" s="31" t="s">
        <v>485</v>
      </c>
    </row>
    <row r="11" spans="1:13" x14ac:dyDescent="0.3">
      <c r="A11" s="35"/>
      <c r="B11" s="31" t="s">
        <v>486</v>
      </c>
      <c r="C11" s="31" t="s">
        <v>487</v>
      </c>
      <c r="D11" s="31" t="s">
        <v>488</v>
      </c>
      <c r="E11" s="31" t="s">
        <v>489</v>
      </c>
      <c r="F11" s="31"/>
      <c r="G11" s="31"/>
      <c r="H11" s="31"/>
      <c r="I11" s="31"/>
      <c r="J11" s="31"/>
      <c r="K11" s="31"/>
      <c r="L11" s="31" t="s">
        <v>490</v>
      </c>
      <c r="M11" s="31" t="s">
        <v>491</v>
      </c>
    </row>
    <row r="12" spans="1:13" x14ac:dyDescent="0.3">
      <c r="A12" s="35"/>
      <c r="B12" s="31" t="s">
        <v>492</v>
      </c>
      <c r="C12" s="31" t="s">
        <v>493</v>
      </c>
      <c r="D12" s="31" t="s">
        <v>494</v>
      </c>
      <c r="E12" s="31" t="s">
        <v>495</v>
      </c>
      <c r="F12" s="31"/>
      <c r="G12" s="31"/>
      <c r="H12" s="31"/>
      <c r="I12" s="31"/>
      <c r="J12" s="31"/>
      <c r="K12" s="31"/>
      <c r="L12" s="31" t="s">
        <v>496</v>
      </c>
      <c r="M12" s="31" t="s">
        <v>497</v>
      </c>
    </row>
    <row r="13" spans="1:13" x14ac:dyDescent="0.3">
      <c r="A13" s="35"/>
      <c r="B13" s="31" t="s">
        <v>498</v>
      </c>
      <c r="C13" s="31" t="s">
        <v>499</v>
      </c>
      <c r="D13" s="31" t="s">
        <v>500</v>
      </c>
      <c r="E13" s="31" t="s">
        <v>501</v>
      </c>
      <c r="F13" s="31"/>
      <c r="G13" s="31"/>
      <c r="H13" s="31"/>
      <c r="I13" s="31"/>
      <c r="J13" s="31"/>
      <c r="K13" s="31"/>
      <c r="L13" s="31" t="s">
        <v>502</v>
      </c>
      <c r="M13" s="31" t="s">
        <v>503</v>
      </c>
    </row>
    <row r="14" spans="1:13" x14ac:dyDescent="0.3">
      <c r="A14" s="35"/>
      <c r="B14" s="31" t="s">
        <v>504</v>
      </c>
      <c r="C14" s="31" t="s">
        <v>505</v>
      </c>
      <c r="D14" s="31" t="s">
        <v>506</v>
      </c>
      <c r="E14" s="31" t="s">
        <v>507</v>
      </c>
      <c r="F14" s="31"/>
      <c r="G14" s="31"/>
      <c r="H14" s="31"/>
      <c r="I14" s="31"/>
      <c r="J14" s="31"/>
      <c r="K14" s="31"/>
      <c r="L14" s="31" t="s">
        <v>508</v>
      </c>
      <c r="M14" s="31" t="s">
        <v>509</v>
      </c>
    </row>
    <row r="15" spans="1:13" x14ac:dyDescent="0.3">
      <c r="A15" s="36"/>
      <c r="B15" s="32"/>
      <c r="C15" s="32" t="s">
        <v>510</v>
      </c>
      <c r="D15" s="32"/>
      <c r="E15" s="32"/>
      <c r="F15" s="32"/>
      <c r="G15" s="32"/>
      <c r="H15" s="32"/>
      <c r="I15" s="32"/>
      <c r="J15" s="32"/>
      <c r="K15" s="32"/>
      <c r="L15" s="32"/>
      <c r="M15" s="32"/>
    </row>
    <row r="16" spans="1:13" x14ac:dyDescent="0.3">
      <c r="A16" s="34" t="s">
        <v>511</v>
      </c>
      <c r="B16" s="30"/>
      <c r="C16" s="30"/>
      <c r="D16" s="30"/>
      <c r="E16" s="30"/>
      <c r="F16" s="30" t="s">
        <v>512</v>
      </c>
      <c r="G16" s="30"/>
      <c r="H16" s="30"/>
      <c r="I16" s="30"/>
      <c r="J16" s="30" t="s">
        <v>513</v>
      </c>
      <c r="K16" s="30" t="s">
        <v>514</v>
      </c>
      <c r="L16" s="30"/>
      <c r="M16" s="30"/>
    </row>
    <row r="17" spans="1:13" x14ac:dyDescent="0.3">
      <c r="A17" s="35"/>
      <c r="B17" s="31"/>
      <c r="C17" s="31"/>
      <c r="D17" s="31"/>
      <c r="E17" s="31"/>
      <c r="F17" s="31" t="s">
        <v>515</v>
      </c>
      <c r="G17" s="31"/>
      <c r="H17" s="31"/>
      <c r="I17" s="31"/>
      <c r="J17" s="31" t="s">
        <v>516</v>
      </c>
      <c r="K17" s="31" t="s">
        <v>517</v>
      </c>
      <c r="L17" s="31"/>
      <c r="M17" s="31"/>
    </row>
    <row r="18" spans="1:13" x14ac:dyDescent="0.3">
      <c r="A18" s="35"/>
      <c r="B18" s="31"/>
      <c r="C18" s="31"/>
      <c r="D18" s="31"/>
      <c r="E18" s="31"/>
      <c r="F18" s="31" t="s">
        <v>518</v>
      </c>
      <c r="G18" s="31"/>
      <c r="H18" s="31"/>
      <c r="I18" s="31"/>
      <c r="J18" s="31" t="s">
        <v>519</v>
      </c>
      <c r="K18" s="31" t="s">
        <v>520</v>
      </c>
      <c r="L18" s="31"/>
      <c r="M18" s="31"/>
    </row>
    <row r="19" spans="1:13" x14ac:dyDescent="0.3">
      <c r="A19" s="35"/>
      <c r="B19" s="31"/>
      <c r="C19" s="31"/>
      <c r="D19" s="31"/>
      <c r="E19" s="31"/>
      <c r="F19" s="31" t="s">
        <v>521</v>
      </c>
      <c r="G19" s="31"/>
      <c r="H19" s="31"/>
      <c r="I19" s="31"/>
      <c r="J19" s="31" t="s">
        <v>522</v>
      </c>
      <c r="K19" s="31" t="s">
        <v>523</v>
      </c>
      <c r="L19" s="31"/>
      <c r="M19" s="31"/>
    </row>
    <row r="20" spans="1:13" x14ac:dyDescent="0.3">
      <c r="A20" s="35"/>
      <c r="B20" s="31"/>
      <c r="C20" s="31"/>
      <c r="D20" s="31"/>
      <c r="E20" s="31"/>
      <c r="F20" s="31" t="s">
        <v>524</v>
      </c>
      <c r="G20" s="31"/>
      <c r="H20" s="31"/>
      <c r="I20" s="31"/>
      <c r="J20" s="31" t="s">
        <v>525</v>
      </c>
      <c r="K20" s="31" t="s">
        <v>526</v>
      </c>
      <c r="L20" s="31"/>
      <c r="M20" s="31"/>
    </row>
    <row r="21" spans="1:13" x14ac:dyDescent="0.3">
      <c r="A21" s="36"/>
      <c r="B21" s="32"/>
      <c r="C21" s="32"/>
      <c r="D21" s="32"/>
      <c r="E21" s="32"/>
      <c r="F21" s="32" t="s">
        <v>527</v>
      </c>
      <c r="G21" s="32"/>
      <c r="H21" s="32"/>
      <c r="I21" s="32"/>
      <c r="J21" s="32" t="s">
        <v>528</v>
      </c>
      <c r="K21" s="32" t="s">
        <v>529</v>
      </c>
      <c r="L21" s="32"/>
      <c r="M21" s="32"/>
    </row>
    <row r="22" spans="1:13" x14ac:dyDescent="0.3">
      <c r="A22" s="34" t="s">
        <v>530</v>
      </c>
      <c r="B22" s="30" t="s">
        <v>531</v>
      </c>
      <c r="C22" s="30" t="s">
        <v>532</v>
      </c>
      <c r="D22" s="30" t="s">
        <v>533</v>
      </c>
      <c r="E22" s="30" t="s">
        <v>534</v>
      </c>
      <c r="F22" s="30"/>
      <c r="G22" s="30"/>
      <c r="H22" s="30"/>
      <c r="I22" s="30"/>
      <c r="J22" s="30"/>
      <c r="K22" s="30"/>
      <c r="L22" s="30" t="s">
        <v>535</v>
      </c>
      <c r="M22" s="30" t="s">
        <v>536</v>
      </c>
    </row>
    <row r="23" spans="1:13" x14ac:dyDescent="0.3">
      <c r="A23" s="35"/>
      <c r="B23" s="31" t="s">
        <v>537</v>
      </c>
      <c r="C23" s="31" t="s">
        <v>538</v>
      </c>
      <c r="D23" s="31" t="s">
        <v>539</v>
      </c>
      <c r="E23" s="31" t="s">
        <v>540</v>
      </c>
      <c r="F23" s="31"/>
      <c r="G23" s="31"/>
      <c r="H23" s="31"/>
      <c r="I23" s="31"/>
      <c r="J23" s="31"/>
      <c r="K23" s="31"/>
      <c r="L23" s="31" t="s">
        <v>541</v>
      </c>
      <c r="M23" s="31" t="s">
        <v>542</v>
      </c>
    </row>
    <row r="24" spans="1:13" x14ac:dyDescent="0.3">
      <c r="A24" s="35"/>
      <c r="B24" s="31" t="s">
        <v>543</v>
      </c>
      <c r="C24" s="31" t="s">
        <v>544</v>
      </c>
      <c r="D24" s="31" t="s">
        <v>545</v>
      </c>
      <c r="E24" s="31" t="s">
        <v>546</v>
      </c>
      <c r="F24" s="31"/>
      <c r="G24" s="31"/>
      <c r="H24" s="31"/>
      <c r="I24" s="31"/>
      <c r="J24" s="31"/>
      <c r="K24" s="31"/>
      <c r="L24" s="31" t="s">
        <v>547</v>
      </c>
      <c r="M24" s="31" t="s">
        <v>548</v>
      </c>
    </row>
    <row r="25" spans="1:13" x14ac:dyDescent="0.3">
      <c r="A25" s="35"/>
      <c r="B25" s="31" t="s">
        <v>549</v>
      </c>
      <c r="C25" s="31" t="s">
        <v>550</v>
      </c>
      <c r="D25" s="31" t="s">
        <v>551</v>
      </c>
      <c r="E25" s="31" t="s">
        <v>552</v>
      </c>
      <c r="F25" s="31"/>
      <c r="G25" s="31"/>
      <c r="H25" s="31"/>
      <c r="I25" s="31"/>
      <c r="J25" s="31"/>
      <c r="K25" s="31"/>
      <c r="L25" s="31" t="s">
        <v>553</v>
      </c>
      <c r="M25" s="31" t="s">
        <v>554</v>
      </c>
    </row>
    <row r="26" spans="1:13" x14ac:dyDescent="0.3">
      <c r="A26" s="35"/>
      <c r="B26" s="31" t="s">
        <v>555</v>
      </c>
      <c r="C26" s="31" t="s">
        <v>556</v>
      </c>
      <c r="D26" s="31" t="s">
        <v>557</v>
      </c>
      <c r="E26" s="31" t="s">
        <v>558</v>
      </c>
      <c r="F26" s="31"/>
      <c r="G26" s="31"/>
      <c r="H26" s="31"/>
      <c r="I26" s="31"/>
      <c r="J26" s="31"/>
      <c r="K26" s="31"/>
      <c r="L26" s="31" t="s">
        <v>559</v>
      </c>
      <c r="M26" s="31" t="s">
        <v>560</v>
      </c>
    </row>
    <row r="27" spans="1:13" x14ac:dyDescent="0.3">
      <c r="A27" s="35"/>
      <c r="B27" s="31" t="s">
        <v>561</v>
      </c>
      <c r="C27" s="31" t="s">
        <v>532</v>
      </c>
      <c r="D27" s="31" t="s">
        <v>562</v>
      </c>
      <c r="E27" s="31" t="s">
        <v>563</v>
      </c>
      <c r="F27" s="31"/>
      <c r="G27" s="31"/>
      <c r="H27" s="31"/>
      <c r="I27" s="31"/>
      <c r="J27" s="31"/>
      <c r="K27" s="31"/>
      <c r="L27" s="31" t="s">
        <v>564</v>
      </c>
      <c r="M27" s="31"/>
    </row>
    <row r="28" spans="1:13" x14ac:dyDescent="0.3">
      <c r="A28" s="36"/>
      <c r="B28" s="32"/>
      <c r="C28" s="32"/>
      <c r="D28" s="32"/>
      <c r="E28" s="32" t="s">
        <v>565</v>
      </c>
      <c r="F28" s="32"/>
      <c r="G28" s="32"/>
      <c r="H28" s="32"/>
      <c r="I28" s="32"/>
      <c r="J28" s="32"/>
      <c r="K28" s="32"/>
      <c r="L28" s="32"/>
      <c r="M28" s="32"/>
    </row>
    <row r="29" spans="1:13" x14ac:dyDescent="0.3">
      <c r="A29" s="34" t="s">
        <v>566</v>
      </c>
      <c r="B29" s="30" t="s">
        <v>567</v>
      </c>
      <c r="C29" s="30" t="s">
        <v>568</v>
      </c>
      <c r="D29" s="30" t="s">
        <v>569</v>
      </c>
      <c r="E29" s="30" t="s">
        <v>570</v>
      </c>
      <c r="F29" s="30"/>
      <c r="G29" s="30"/>
      <c r="H29" s="30"/>
      <c r="I29" s="30"/>
      <c r="J29" s="30" t="s">
        <v>571</v>
      </c>
      <c r="K29" s="30" t="s">
        <v>572</v>
      </c>
      <c r="L29" s="30" t="s">
        <v>573</v>
      </c>
      <c r="M29" s="30" t="s">
        <v>574</v>
      </c>
    </row>
    <row r="30" spans="1:13" x14ac:dyDescent="0.3">
      <c r="A30" s="35"/>
      <c r="B30" s="31" t="s">
        <v>575</v>
      </c>
      <c r="C30" s="31" t="s">
        <v>576</v>
      </c>
      <c r="D30" s="31" t="s">
        <v>577</v>
      </c>
      <c r="E30" s="31" t="s">
        <v>578</v>
      </c>
      <c r="F30" s="31"/>
      <c r="G30" s="31"/>
      <c r="H30" s="31"/>
      <c r="I30" s="31"/>
      <c r="J30" s="31" t="s">
        <v>579</v>
      </c>
      <c r="K30" s="31" t="s">
        <v>580</v>
      </c>
      <c r="L30" s="31" t="s">
        <v>581</v>
      </c>
      <c r="M30" s="31" t="s">
        <v>582</v>
      </c>
    </row>
    <row r="31" spans="1:13" x14ac:dyDescent="0.3">
      <c r="A31" s="35"/>
      <c r="B31" s="31" t="s">
        <v>583</v>
      </c>
      <c r="C31" s="31" t="s">
        <v>584</v>
      </c>
      <c r="D31" s="31" t="s">
        <v>585</v>
      </c>
      <c r="E31" s="31" t="s">
        <v>586</v>
      </c>
      <c r="F31" s="31"/>
      <c r="G31" s="31"/>
      <c r="H31" s="31"/>
      <c r="I31" s="31"/>
      <c r="J31" s="31" t="s">
        <v>587</v>
      </c>
      <c r="K31" s="31" t="s">
        <v>588</v>
      </c>
      <c r="L31" s="31" t="s">
        <v>589</v>
      </c>
      <c r="M31" s="31" t="s">
        <v>590</v>
      </c>
    </row>
    <row r="32" spans="1:13" x14ac:dyDescent="0.3">
      <c r="A32" s="35"/>
      <c r="B32" s="31" t="s">
        <v>591</v>
      </c>
      <c r="C32" s="31" t="s">
        <v>592</v>
      </c>
      <c r="D32" s="31"/>
      <c r="E32" s="31" t="s">
        <v>593</v>
      </c>
      <c r="F32" s="31"/>
      <c r="G32" s="31"/>
      <c r="H32" s="31"/>
      <c r="I32" s="31"/>
      <c r="J32" s="31"/>
      <c r="K32" s="31"/>
      <c r="L32" s="31" t="s">
        <v>594</v>
      </c>
      <c r="M32" s="31" t="s">
        <v>595</v>
      </c>
    </row>
    <row r="33" spans="1:13" x14ac:dyDescent="0.3">
      <c r="A33" s="36"/>
      <c r="B33" s="32" t="s">
        <v>596</v>
      </c>
      <c r="C33" s="32" t="s">
        <v>597</v>
      </c>
      <c r="D33" s="32"/>
      <c r="E33" s="32"/>
      <c r="F33" s="32"/>
      <c r="G33" s="32"/>
      <c r="H33" s="32"/>
      <c r="I33" s="32"/>
      <c r="J33" s="32"/>
      <c r="K33" s="32"/>
      <c r="L33" s="32" t="s">
        <v>598</v>
      </c>
      <c r="M33" s="32" t="s">
        <v>599</v>
      </c>
    </row>
    <row r="34" spans="1:13" x14ac:dyDescent="0.3">
      <c r="A34" s="35" t="s">
        <v>600</v>
      </c>
      <c r="B34" s="31"/>
      <c r="C34" s="31"/>
      <c r="D34" s="31"/>
      <c r="E34" s="31"/>
      <c r="F34" s="31" t="s">
        <v>601</v>
      </c>
      <c r="G34" s="31" t="s">
        <v>602</v>
      </c>
      <c r="H34" s="31" t="s">
        <v>603</v>
      </c>
      <c r="I34" s="31" t="s">
        <v>604</v>
      </c>
      <c r="J34" s="31" t="s">
        <v>605</v>
      </c>
      <c r="K34" s="31" t="s">
        <v>606</v>
      </c>
      <c r="L34" s="31" t="s">
        <v>607</v>
      </c>
      <c r="M34" s="31"/>
    </row>
    <row r="35" spans="1:13" x14ac:dyDescent="0.3">
      <c r="A35" s="35"/>
      <c r="B35" s="31"/>
      <c r="C35" s="31"/>
      <c r="D35" s="31"/>
      <c r="E35" s="31"/>
      <c r="F35" s="31" t="s">
        <v>608</v>
      </c>
      <c r="G35" s="31" t="s">
        <v>609</v>
      </c>
      <c r="H35" s="31" t="s">
        <v>610</v>
      </c>
      <c r="I35" s="31" t="s">
        <v>611</v>
      </c>
      <c r="J35" s="31" t="s">
        <v>612</v>
      </c>
      <c r="K35" s="31" t="s">
        <v>613</v>
      </c>
      <c r="L35" s="31" t="s">
        <v>614</v>
      </c>
      <c r="M35" s="31"/>
    </row>
    <row r="36" spans="1:13" x14ac:dyDescent="0.3">
      <c r="A36" s="35"/>
      <c r="B36" s="31"/>
      <c r="C36" s="31"/>
      <c r="D36" s="31"/>
      <c r="E36" s="31"/>
      <c r="F36" s="31" t="s">
        <v>615</v>
      </c>
      <c r="G36" s="31" t="s">
        <v>616</v>
      </c>
      <c r="H36" s="31" t="s">
        <v>617</v>
      </c>
      <c r="I36" s="31" t="s">
        <v>618</v>
      </c>
      <c r="J36" s="31" t="s">
        <v>619</v>
      </c>
      <c r="K36" s="31" t="s">
        <v>620</v>
      </c>
      <c r="L36" s="31" t="s">
        <v>621</v>
      </c>
      <c r="M36" s="31"/>
    </row>
    <row r="37" spans="1:13" x14ac:dyDescent="0.3">
      <c r="A37" s="35"/>
      <c r="B37" s="31"/>
      <c r="C37" s="31"/>
      <c r="D37" s="31"/>
      <c r="E37" s="31"/>
      <c r="F37" s="31" t="s">
        <v>622</v>
      </c>
      <c r="G37" s="31" t="s">
        <v>623</v>
      </c>
      <c r="H37" s="31" t="s">
        <v>624</v>
      </c>
      <c r="I37" s="31" t="s">
        <v>625</v>
      </c>
      <c r="J37" s="31" t="s">
        <v>626</v>
      </c>
      <c r="K37" s="31" t="s">
        <v>627</v>
      </c>
      <c r="L37" s="31" t="s">
        <v>628</v>
      </c>
      <c r="M37" s="31"/>
    </row>
    <row r="38" spans="1:13" ht="17.25" thickBot="1" x14ac:dyDescent="0.35">
      <c r="A38" s="37"/>
      <c r="B38" s="33"/>
      <c r="C38" s="33"/>
      <c r="D38" s="33"/>
      <c r="E38" s="33"/>
      <c r="F38" s="33"/>
      <c r="G38" s="33" t="s">
        <v>643</v>
      </c>
      <c r="H38" s="33"/>
      <c r="I38" s="33"/>
      <c r="J38" s="33"/>
      <c r="K38" s="33"/>
      <c r="L38" s="33" t="s">
        <v>629</v>
      </c>
      <c r="M38" s="33"/>
    </row>
  </sheetData>
  <mergeCells count="6">
    <mergeCell ref="A34:A38"/>
    <mergeCell ref="A3:A8"/>
    <mergeCell ref="A9:A15"/>
    <mergeCell ref="A16:A21"/>
    <mergeCell ref="A22:A28"/>
    <mergeCell ref="A29:A3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6"/>
  <sheetViews>
    <sheetView zoomScale="85" zoomScaleNormal="85" workbookViewId="0">
      <selection activeCell="C33" sqref="C33"/>
    </sheetView>
  </sheetViews>
  <sheetFormatPr defaultRowHeight="16.5" x14ac:dyDescent="0.3"/>
  <cols>
    <col min="1" max="1" width="25.625" style="2" customWidth="1"/>
    <col min="2" max="2" width="24.625" style="2" customWidth="1"/>
    <col min="3" max="3" width="33.625" style="2" customWidth="1"/>
    <col min="4" max="4" width="22.375" style="5" customWidth="1"/>
    <col min="5" max="5" width="42.5" style="3" customWidth="1"/>
    <col min="6" max="6" width="90.125" style="4" customWidth="1"/>
    <col min="7" max="7" width="16.875" style="2" bestFit="1" customWidth="1"/>
    <col min="8" max="8" width="24.25" style="5" customWidth="1"/>
    <col min="9" max="9" width="9" style="5"/>
    <col min="10" max="10" width="19" style="2" customWidth="1"/>
    <col min="11" max="16384" width="9" style="2"/>
  </cols>
  <sheetData>
    <row r="1" spans="1:10" x14ac:dyDescent="0.3">
      <c r="A1" s="1" t="s">
        <v>268</v>
      </c>
      <c r="B1" s="1"/>
    </row>
    <row r="3" spans="1:10" x14ac:dyDescent="0.3">
      <c r="A3" s="6" t="s">
        <v>0</v>
      </c>
      <c r="B3" s="6" t="s">
        <v>75</v>
      </c>
      <c r="C3" s="6" t="s">
        <v>76</v>
      </c>
      <c r="D3" s="6" t="s">
        <v>77</v>
      </c>
      <c r="E3" s="7" t="s">
        <v>1</v>
      </c>
      <c r="F3" s="7" t="s">
        <v>2</v>
      </c>
      <c r="G3" s="6" t="s">
        <v>3</v>
      </c>
      <c r="H3" s="6" t="s">
        <v>4</v>
      </c>
      <c r="I3" s="6" t="s">
        <v>5</v>
      </c>
      <c r="J3" s="4"/>
    </row>
    <row r="4" spans="1:10" x14ac:dyDescent="0.3">
      <c r="A4" s="2" t="s">
        <v>6</v>
      </c>
      <c r="B4" s="2" t="s">
        <v>7</v>
      </c>
      <c r="C4" s="3" t="s">
        <v>8</v>
      </c>
      <c r="D4" s="24" t="s">
        <v>79</v>
      </c>
      <c r="E4" s="4" t="s">
        <v>9</v>
      </c>
      <c r="F4" s="21"/>
      <c r="J4" s="1"/>
    </row>
    <row r="5" spans="1:10" x14ac:dyDescent="0.3">
      <c r="C5" s="3"/>
      <c r="D5" s="24" t="s">
        <v>80</v>
      </c>
      <c r="E5" s="4" t="s">
        <v>11</v>
      </c>
      <c r="F5" s="21" t="s">
        <v>156</v>
      </c>
      <c r="G5" s="2" t="s">
        <v>10</v>
      </c>
      <c r="H5" s="5" t="s">
        <v>123</v>
      </c>
      <c r="I5" s="5">
        <v>6.7202E-3</v>
      </c>
    </row>
    <row r="6" spans="1:10" x14ac:dyDescent="0.3">
      <c r="D6" s="24" t="s">
        <v>80</v>
      </c>
      <c r="E6" s="4" t="s">
        <v>11</v>
      </c>
      <c r="F6" s="21" t="s">
        <v>157</v>
      </c>
      <c r="G6" s="2" t="s">
        <v>10</v>
      </c>
      <c r="H6" s="5" t="s">
        <v>134</v>
      </c>
      <c r="I6" s="5">
        <v>3.48115</v>
      </c>
    </row>
    <row r="7" spans="1:10" x14ac:dyDescent="0.3">
      <c r="D7" s="24" t="s">
        <v>82</v>
      </c>
      <c r="E7" s="4" t="s">
        <v>12</v>
      </c>
      <c r="F7" s="21" t="s">
        <v>158</v>
      </c>
      <c r="G7" s="2" t="s">
        <v>10</v>
      </c>
      <c r="H7" s="5" t="s">
        <v>120</v>
      </c>
      <c r="I7" s="5">
        <v>8.1868700000000003E-2</v>
      </c>
    </row>
    <row r="8" spans="1:10" x14ac:dyDescent="0.3">
      <c r="D8" s="24" t="s">
        <v>82</v>
      </c>
      <c r="E8" s="4" t="s">
        <v>12</v>
      </c>
      <c r="F8" s="21" t="s">
        <v>159</v>
      </c>
      <c r="G8" s="2" t="s">
        <v>10</v>
      </c>
      <c r="H8" s="5" t="s">
        <v>120</v>
      </c>
      <c r="I8" s="5">
        <v>8.1868700000000003E-2</v>
      </c>
    </row>
    <row r="9" spans="1:10" x14ac:dyDescent="0.3">
      <c r="D9" s="24" t="s">
        <v>101</v>
      </c>
      <c r="E9" s="4" t="s">
        <v>13</v>
      </c>
      <c r="F9" s="21" t="s">
        <v>160</v>
      </c>
      <c r="G9" s="2" t="s">
        <v>10</v>
      </c>
      <c r="H9" s="5" t="s">
        <v>130</v>
      </c>
      <c r="I9" s="5">
        <v>3.48115</v>
      </c>
    </row>
    <row r="10" spans="1:10" x14ac:dyDescent="0.3">
      <c r="D10" s="24" t="s">
        <v>101</v>
      </c>
      <c r="E10" s="4" t="s">
        <v>13</v>
      </c>
      <c r="F10" s="21" t="s">
        <v>161</v>
      </c>
      <c r="G10" s="2" t="s">
        <v>10</v>
      </c>
      <c r="H10" s="5" t="s">
        <v>130</v>
      </c>
      <c r="I10" s="5">
        <v>3.48115</v>
      </c>
    </row>
    <row r="11" spans="1:10" x14ac:dyDescent="0.3">
      <c r="D11" s="24" t="s">
        <v>94</v>
      </c>
      <c r="E11" s="4" t="s">
        <v>15</v>
      </c>
      <c r="F11" s="21" t="s">
        <v>162</v>
      </c>
      <c r="G11" s="2" t="s">
        <v>10</v>
      </c>
      <c r="H11" s="5" t="s">
        <v>130</v>
      </c>
      <c r="I11" s="5">
        <v>3.48115</v>
      </c>
    </row>
    <row r="12" spans="1:10" x14ac:dyDescent="0.3">
      <c r="D12" s="24" t="s">
        <v>94</v>
      </c>
      <c r="E12" s="4" t="s">
        <v>15</v>
      </c>
      <c r="F12" s="21" t="s">
        <v>163</v>
      </c>
      <c r="G12" s="2" t="s">
        <v>10</v>
      </c>
      <c r="H12" s="5" t="s">
        <v>134</v>
      </c>
      <c r="I12" s="5">
        <v>3.48115</v>
      </c>
    </row>
    <row r="13" spans="1:10" x14ac:dyDescent="0.3">
      <c r="D13" s="24" t="s">
        <v>94</v>
      </c>
      <c r="E13" s="4" t="s">
        <v>15</v>
      </c>
      <c r="F13" s="21" t="s">
        <v>164</v>
      </c>
      <c r="G13" s="2" t="s">
        <v>10</v>
      </c>
      <c r="H13" s="5" t="s">
        <v>134</v>
      </c>
      <c r="I13" s="5">
        <v>3.48115</v>
      </c>
    </row>
    <row r="14" spans="1:10" x14ac:dyDescent="0.3">
      <c r="D14" s="24" t="s">
        <v>106</v>
      </c>
      <c r="E14" s="4" t="s">
        <v>16</v>
      </c>
      <c r="F14" s="21"/>
    </row>
    <row r="15" spans="1:10" x14ac:dyDescent="0.3">
      <c r="D15" s="24" t="s">
        <v>107</v>
      </c>
      <c r="E15" s="4" t="s">
        <v>17</v>
      </c>
      <c r="F15" s="21"/>
    </row>
    <row r="16" spans="1:10" x14ac:dyDescent="0.3">
      <c r="D16" s="24" t="s">
        <v>108</v>
      </c>
      <c r="E16" s="4" t="s">
        <v>18</v>
      </c>
      <c r="F16" s="21" t="s">
        <v>165</v>
      </c>
      <c r="G16" s="2" t="s">
        <v>10</v>
      </c>
      <c r="H16" s="5" t="s">
        <v>134</v>
      </c>
      <c r="I16" s="5">
        <v>3.48115</v>
      </c>
    </row>
    <row r="17" spans="4:9" x14ac:dyDescent="0.3">
      <c r="D17" s="24" t="s">
        <v>108</v>
      </c>
      <c r="E17" s="4" t="s">
        <v>18</v>
      </c>
      <c r="F17" s="21" t="s">
        <v>166</v>
      </c>
      <c r="G17" s="2" t="s">
        <v>10</v>
      </c>
      <c r="H17" s="5" t="s">
        <v>167</v>
      </c>
      <c r="I17" s="5">
        <v>3.48115</v>
      </c>
    </row>
    <row r="18" spans="4:9" x14ac:dyDescent="0.3">
      <c r="D18" s="24" t="s">
        <v>84</v>
      </c>
      <c r="E18" s="4" t="s">
        <v>19</v>
      </c>
      <c r="F18" s="21" t="s">
        <v>168</v>
      </c>
      <c r="G18" s="2" t="s">
        <v>10</v>
      </c>
      <c r="H18" s="5" t="s">
        <v>130</v>
      </c>
      <c r="I18" s="5">
        <v>3.48115</v>
      </c>
    </row>
    <row r="19" spans="4:9" x14ac:dyDescent="0.3">
      <c r="D19" s="24" t="s">
        <v>96</v>
      </c>
      <c r="E19" s="4" t="s">
        <v>20</v>
      </c>
      <c r="F19" s="21"/>
    </row>
    <row r="20" spans="4:9" x14ac:dyDescent="0.3">
      <c r="D20" s="24" t="s">
        <v>97</v>
      </c>
      <c r="E20" s="4" t="s">
        <v>21</v>
      </c>
      <c r="F20" s="21"/>
    </row>
    <row r="21" spans="4:9" x14ac:dyDescent="0.3">
      <c r="D21" s="24" t="s">
        <v>85</v>
      </c>
      <c r="E21" s="4" t="s">
        <v>22</v>
      </c>
      <c r="F21" s="21" t="s">
        <v>169</v>
      </c>
      <c r="G21" s="2" t="s">
        <v>10</v>
      </c>
      <c r="H21" s="5" t="s">
        <v>124</v>
      </c>
      <c r="I21" s="5">
        <v>0.28575</v>
      </c>
    </row>
    <row r="22" spans="4:9" x14ac:dyDescent="0.3">
      <c r="D22" s="24" t="s">
        <v>86</v>
      </c>
      <c r="E22" s="4" t="s">
        <v>23</v>
      </c>
      <c r="F22" s="21" t="s">
        <v>170</v>
      </c>
      <c r="G22" s="2" t="s">
        <v>10</v>
      </c>
      <c r="H22" s="5" t="s">
        <v>139</v>
      </c>
      <c r="I22" s="5">
        <v>2.3455799999999999E-2</v>
      </c>
    </row>
    <row r="23" spans="4:9" x14ac:dyDescent="0.3">
      <c r="D23" s="24" t="s">
        <v>86</v>
      </c>
      <c r="E23" s="4" t="s">
        <v>23</v>
      </c>
      <c r="F23" s="21" t="s">
        <v>171</v>
      </c>
      <c r="G23" s="2" t="s">
        <v>10</v>
      </c>
      <c r="H23" s="5" t="s">
        <v>124</v>
      </c>
      <c r="I23" s="5">
        <v>0.28575</v>
      </c>
    </row>
    <row r="24" spans="4:9" x14ac:dyDescent="0.3">
      <c r="D24" s="24" t="s">
        <v>86</v>
      </c>
      <c r="E24" s="4" t="s">
        <v>23</v>
      </c>
      <c r="F24" s="21" t="s">
        <v>172</v>
      </c>
      <c r="G24" s="2" t="s">
        <v>10</v>
      </c>
      <c r="H24" s="5" t="s">
        <v>129</v>
      </c>
      <c r="I24" s="5">
        <v>0.28575</v>
      </c>
    </row>
    <row r="25" spans="4:9" x14ac:dyDescent="0.3">
      <c r="D25" s="24" t="s">
        <v>86</v>
      </c>
      <c r="E25" s="4" t="s">
        <v>23</v>
      </c>
      <c r="F25" s="21" t="s">
        <v>173</v>
      </c>
      <c r="G25" s="2" t="s">
        <v>10</v>
      </c>
      <c r="H25" s="5" t="s">
        <v>122</v>
      </c>
      <c r="I25" s="5">
        <v>0.99736499999999995</v>
      </c>
    </row>
    <row r="26" spans="4:9" x14ac:dyDescent="0.3">
      <c r="D26" s="24" t="s">
        <v>86</v>
      </c>
      <c r="E26" s="4" t="s">
        <v>23</v>
      </c>
      <c r="F26" s="21" t="s">
        <v>174</v>
      </c>
      <c r="G26" s="2" t="s">
        <v>10</v>
      </c>
      <c r="H26" s="5" t="s">
        <v>134</v>
      </c>
      <c r="I26" s="5">
        <v>3.48115</v>
      </c>
    </row>
    <row r="27" spans="4:9" x14ac:dyDescent="0.3">
      <c r="D27" s="24" t="s">
        <v>86</v>
      </c>
      <c r="E27" s="4" t="s">
        <v>23</v>
      </c>
      <c r="F27" s="21" t="s">
        <v>175</v>
      </c>
      <c r="G27" s="2" t="s">
        <v>10</v>
      </c>
      <c r="H27" s="5" t="s">
        <v>134</v>
      </c>
      <c r="I27" s="5">
        <v>3.48115</v>
      </c>
    </row>
    <row r="28" spans="4:9" x14ac:dyDescent="0.3">
      <c r="D28" s="24" t="s">
        <v>88</v>
      </c>
      <c r="E28" s="4" t="s">
        <v>24</v>
      </c>
      <c r="F28" s="21" t="s">
        <v>176</v>
      </c>
      <c r="G28" s="2" t="s">
        <v>10</v>
      </c>
      <c r="H28" s="5" t="s">
        <v>130</v>
      </c>
      <c r="I28" s="5">
        <v>3.48115</v>
      </c>
    </row>
    <row r="29" spans="4:9" x14ac:dyDescent="0.3">
      <c r="D29" s="24" t="s">
        <v>109</v>
      </c>
      <c r="E29" s="4" t="s">
        <v>25</v>
      </c>
      <c r="F29" s="21"/>
    </row>
    <row r="30" spans="4:9" x14ac:dyDescent="0.3">
      <c r="D30" s="24" t="s">
        <v>90</v>
      </c>
      <c r="E30" s="4" t="s">
        <v>26</v>
      </c>
      <c r="F30" s="21"/>
    </row>
    <row r="31" spans="4:9" x14ac:dyDescent="0.3">
      <c r="D31" s="24" t="s">
        <v>110</v>
      </c>
      <c r="E31" s="4" t="s">
        <v>27</v>
      </c>
      <c r="F31" s="21" t="s">
        <v>177</v>
      </c>
      <c r="G31" s="2" t="s">
        <v>10</v>
      </c>
      <c r="H31" s="5" t="s">
        <v>132</v>
      </c>
      <c r="I31" s="5">
        <v>8.1868700000000003E-2</v>
      </c>
    </row>
    <row r="32" spans="4:9" x14ac:dyDescent="0.3">
      <c r="D32" s="24" t="s">
        <v>110</v>
      </c>
      <c r="E32" s="4" t="s">
        <v>27</v>
      </c>
      <c r="F32" s="21" t="s">
        <v>178</v>
      </c>
      <c r="G32" s="2" t="s">
        <v>10</v>
      </c>
      <c r="H32" s="5" t="s">
        <v>137</v>
      </c>
      <c r="I32" s="5">
        <v>0.99736499999999995</v>
      </c>
    </row>
    <row r="33" spans="1:9" x14ac:dyDescent="0.3">
      <c r="D33" s="24" t="s">
        <v>110</v>
      </c>
      <c r="E33" s="4" t="s">
        <v>27</v>
      </c>
      <c r="F33" s="21" t="s">
        <v>179</v>
      </c>
      <c r="G33" s="2" t="s">
        <v>10</v>
      </c>
      <c r="H33" s="5" t="s">
        <v>137</v>
      </c>
      <c r="I33" s="5">
        <v>0.99736499999999995</v>
      </c>
    </row>
    <row r="34" spans="1:9" x14ac:dyDescent="0.3">
      <c r="D34" s="24" t="s">
        <v>110</v>
      </c>
      <c r="E34" s="4" t="s">
        <v>27</v>
      </c>
      <c r="F34" s="21" t="s">
        <v>180</v>
      </c>
      <c r="G34" s="2" t="s">
        <v>10</v>
      </c>
      <c r="H34" s="5" t="s">
        <v>137</v>
      </c>
      <c r="I34" s="5">
        <v>0.99736499999999995</v>
      </c>
    </row>
    <row r="35" spans="1:9" x14ac:dyDescent="0.3">
      <c r="D35" s="24" t="s">
        <v>110</v>
      </c>
      <c r="E35" s="4" t="s">
        <v>27</v>
      </c>
      <c r="F35" s="21" t="s">
        <v>181</v>
      </c>
      <c r="G35" s="2" t="s">
        <v>10</v>
      </c>
      <c r="H35" s="5" t="s">
        <v>137</v>
      </c>
      <c r="I35" s="5">
        <v>0.99736499999999995</v>
      </c>
    </row>
    <row r="36" spans="1:9" x14ac:dyDescent="0.3">
      <c r="C36" s="3"/>
      <c r="D36" s="24" t="s">
        <v>111</v>
      </c>
      <c r="E36" s="4" t="s">
        <v>28</v>
      </c>
      <c r="F36" s="21"/>
    </row>
    <row r="37" spans="1:9" x14ac:dyDescent="0.3">
      <c r="C37" s="3"/>
      <c r="D37" s="24" t="s">
        <v>112</v>
      </c>
      <c r="E37" s="4" t="s">
        <v>29</v>
      </c>
      <c r="F37" s="21"/>
    </row>
    <row r="38" spans="1:9" x14ac:dyDescent="0.3">
      <c r="C38" s="3"/>
      <c r="D38" s="24" t="s">
        <v>113</v>
      </c>
      <c r="E38" s="4" t="s">
        <v>30</v>
      </c>
      <c r="F38" s="21" t="s">
        <v>182</v>
      </c>
      <c r="G38" s="2" t="s">
        <v>10</v>
      </c>
      <c r="H38" s="5" t="s">
        <v>140</v>
      </c>
      <c r="I38" s="5">
        <v>9.5513500000000001E-2</v>
      </c>
    </row>
    <row r="39" spans="1:9" x14ac:dyDescent="0.3">
      <c r="D39" s="24" t="s">
        <v>113</v>
      </c>
      <c r="E39" s="4" t="s">
        <v>30</v>
      </c>
      <c r="F39" s="21" t="s">
        <v>183</v>
      </c>
      <c r="G39" s="2" t="s">
        <v>10</v>
      </c>
      <c r="H39" s="5" t="s">
        <v>184</v>
      </c>
      <c r="I39" s="5">
        <v>4.0613400000000004</v>
      </c>
    </row>
    <row r="40" spans="1:9" x14ac:dyDescent="0.3">
      <c r="D40" s="24" t="s">
        <v>113</v>
      </c>
      <c r="E40" s="4" t="s">
        <v>30</v>
      </c>
      <c r="F40" s="21" t="s">
        <v>185</v>
      </c>
      <c r="G40" s="2" t="s">
        <v>10</v>
      </c>
      <c r="H40" s="5" t="s">
        <v>184</v>
      </c>
      <c r="I40" s="5">
        <v>4.0613400000000004</v>
      </c>
    </row>
    <row r="41" spans="1:9" x14ac:dyDescent="0.3">
      <c r="D41" s="24" t="s">
        <v>91</v>
      </c>
      <c r="E41" s="4" t="s">
        <v>31</v>
      </c>
      <c r="F41" s="21" t="s">
        <v>186</v>
      </c>
      <c r="G41" s="2" t="s">
        <v>10</v>
      </c>
      <c r="H41" s="5" t="s">
        <v>134</v>
      </c>
      <c r="I41" s="5">
        <v>3.48115</v>
      </c>
    </row>
    <row r="42" spans="1:9" x14ac:dyDescent="0.3">
      <c r="D42" s="24" t="s">
        <v>91</v>
      </c>
      <c r="E42" s="4" t="s">
        <v>31</v>
      </c>
      <c r="F42" s="21" t="s">
        <v>187</v>
      </c>
      <c r="G42" s="2" t="s">
        <v>10</v>
      </c>
      <c r="H42" s="5" t="s">
        <v>134</v>
      </c>
      <c r="I42" s="5">
        <v>3.48115</v>
      </c>
    </row>
    <row r="43" spans="1:9" x14ac:dyDescent="0.3">
      <c r="D43" s="24" t="s">
        <v>91</v>
      </c>
      <c r="E43" s="4" t="s">
        <v>31</v>
      </c>
      <c r="F43" s="21" t="s">
        <v>188</v>
      </c>
      <c r="G43" s="2" t="s">
        <v>10</v>
      </c>
      <c r="H43" s="5" t="s">
        <v>134</v>
      </c>
      <c r="I43" s="5">
        <v>3.48115</v>
      </c>
    </row>
    <row r="44" spans="1:9" x14ac:dyDescent="0.3">
      <c r="D44" s="24" t="s">
        <v>91</v>
      </c>
      <c r="E44" s="4" t="s">
        <v>31</v>
      </c>
      <c r="F44" s="21" t="s">
        <v>189</v>
      </c>
      <c r="G44" s="2" t="s">
        <v>10</v>
      </c>
      <c r="H44" s="5" t="s">
        <v>134</v>
      </c>
      <c r="I44" s="5">
        <v>3.48115</v>
      </c>
    </row>
    <row r="45" spans="1:9" x14ac:dyDescent="0.3">
      <c r="A45" s="16" t="s">
        <v>32</v>
      </c>
      <c r="B45" s="16" t="s">
        <v>33</v>
      </c>
      <c r="C45" s="17" t="s">
        <v>34</v>
      </c>
      <c r="D45" s="19" t="s">
        <v>79</v>
      </c>
      <c r="E45" s="18" t="s">
        <v>35</v>
      </c>
      <c r="F45" s="22"/>
      <c r="G45" s="16"/>
      <c r="H45" s="6"/>
      <c r="I45" s="6"/>
    </row>
    <row r="46" spans="1:9" x14ac:dyDescent="0.3">
      <c r="A46" s="2" t="s">
        <v>32</v>
      </c>
      <c r="B46" s="2" t="s">
        <v>36</v>
      </c>
      <c r="C46" s="3" t="s">
        <v>37</v>
      </c>
      <c r="D46" s="24" t="s">
        <v>79</v>
      </c>
      <c r="E46" s="4" t="s">
        <v>38</v>
      </c>
      <c r="F46" s="21" t="s">
        <v>190</v>
      </c>
      <c r="G46" s="2" t="s">
        <v>10</v>
      </c>
      <c r="H46" s="5" t="s">
        <v>131</v>
      </c>
      <c r="I46" s="5">
        <v>0.99736499999999995</v>
      </c>
    </row>
    <row r="47" spans="1:9" x14ac:dyDescent="0.3">
      <c r="D47" s="24" t="s">
        <v>80</v>
      </c>
      <c r="E47" s="4" t="s">
        <v>39</v>
      </c>
      <c r="F47" s="21" t="s">
        <v>191</v>
      </c>
      <c r="G47" s="2" t="s">
        <v>10</v>
      </c>
      <c r="H47" s="5" t="s">
        <v>167</v>
      </c>
      <c r="I47" s="5">
        <v>0.28575</v>
      </c>
    </row>
    <row r="48" spans="1:9" x14ac:dyDescent="0.3">
      <c r="D48" s="24" t="s">
        <v>80</v>
      </c>
      <c r="E48" s="4" t="s">
        <v>39</v>
      </c>
      <c r="F48" s="21" t="s">
        <v>192</v>
      </c>
      <c r="G48" s="2" t="s">
        <v>10</v>
      </c>
      <c r="H48" s="5" t="s">
        <v>122</v>
      </c>
      <c r="I48" s="5">
        <v>0.99736499999999995</v>
      </c>
    </row>
    <row r="49" spans="3:9" x14ac:dyDescent="0.3">
      <c r="D49" s="24" t="s">
        <v>80</v>
      </c>
      <c r="E49" s="4" t="s">
        <v>39</v>
      </c>
      <c r="F49" s="21" t="s">
        <v>262</v>
      </c>
      <c r="G49" s="2" t="s">
        <v>10</v>
      </c>
      <c r="H49" s="5" t="s">
        <v>130</v>
      </c>
      <c r="I49" s="5">
        <v>3.48115</v>
      </c>
    </row>
    <row r="50" spans="3:9" x14ac:dyDescent="0.3">
      <c r="D50" s="24" t="s">
        <v>80</v>
      </c>
      <c r="E50" s="4" t="s">
        <v>39</v>
      </c>
      <c r="F50" s="21" t="s">
        <v>193</v>
      </c>
      <c r="G50" s="2" t="s">
        <v>10</v>
      </c>
      <c r="H50" s="5" t="s">
        <v>135</v>
      </c>
      <c r="I50" s="5">
        <v>3.48115</v>
      </c>
    </row>
    <row r="51" spans="3:9" x14ac:dyDescent="0.3">
      <c r="D51" s="24" t="s">
        <v>80</v>
      </c>
      <c r="E51" s="4" t="s">
        <v>39</v>
      </c>
      <c r="F51" s="21" t="s">
        <v>194</v>
      </c>
      <c r="G51" s="2" t="s">
        <v>10</v>
      </c>
      <c r="H51" s="5" t="s">
        <v>135</v>
      </c>
      <c r="I51" s="5">
        <v>3.48115</v>
      </c>
    </row>
    <row r="52" spans="3:9" x14ac:dyDescent="0.3">
      <c r="D52" s="24" t="s">
        <v>80</v>
      </c>
      <c r="E52" s="4" t="s">
        <v>39</v>
      </c>
      <c r="F52" s="21" t="s">
        <v>195</v>
      </c>
      <c r="G52" s="2" t="s">
        <v>10</v>
      </c>
      <c r="H52" s="5" t="s">
        <v>135</v>
      </c>
      <c r="I52" s="5">
        <v>3.48115</v>
      </c>
    </row>
    <row r="53" spans="3:9" x14ac:dyDescent="0.3">
      <c r="D53" s="24" t="s">
        <v>80</v>
      </c>
      <c r="E53" s="4" t="s">
        <v>39</v>
      </c>
      <c r="F53" s="21" t="s">
        <v>196</v>
      </c>
      <c r="G53" s="2" t="s">
        <v>10</v>
      </c>
      <c r="H53" s="5" t="s">
        <v>130</v>
      </c>
      <c r="I53" s="15">
        <v>3.48115</v>
      </c>
    </row>
    <row r="54" spans="3:9" x14ac:dyDescent="0.3">
      <c r="D54" s="24" t="s">
        <v>82</v>
      </c>
      <c r="E54" s="4" t="s">
        <v>40</v>
      </c>
      <c r="F54" s="21"/>
    </row>
    <row r="55" spans="3:9" x14ac:dyDescent="0.3">
      <c r="C55" s="3"/>
      <c r="D55" s="24" t="s">
        <v>101</v>
      </c>
      <c r="E55" s="4" t="s">
        <v>41</v>
      </c>
      <c r="F55" s="21"/>
    </row>
    <row r="56" spans="3:9" x14ac:dyDescent="0.3">
      <c r="D56" s="24" t="s">
        <v>94</v>
      </c>
      <c r="E56" s="4" t="s">
        <v>42</v>
      </c>
      <c r="F56" s="21" t="s">
        <v>197</v>
      </c>
      <c r="G56" s="2" t="s">
        <v>10</v>
      </c>
      <c r="H56" s="5" t="s">
        <v>130</v>
      </c>
      <c r="I56" s="5">
        <v>3.48115</v>
      </c>
    </row>
    <row r="57" spans="3:9" x14ac:dyDescent="0.3">
      <c r="D57" s="24" t="s">
        <v>106</v>
      </c>
      <c r="E57" s="4" t="s">
        <v>43</v>
      </c>
      <c r="F57" s="21"/>
    </row>
    <row r="58" spans="3:9" x14ac:dyDescent="0.3">
      <c r="D58" s="24" t="s">
        <v>107</v>
      </c>
      <c r="E58" s="4" t="s">
        <v>44</v>
      </c>
      <c r="F58" s="21"/>
    </row>
    <row r="59" spans="3:9" x14ac:dyDescent="0.3">
      <c r="D59" s="24" t="s">
        <v>108</v>
      </c>
      <c r="E59" s="4" t="s">
        <v>45</v>
      </c>
      <c r="F59" s="21" t="s">
        <v>156</v>
      </c>
      <c r="G59" s="2" t="s">
        <v>10</v>
      </c>
      <c r="H59" s="5" t="s">
        <v>136</v>
      </c>
      <c r="I59" s="5">
        <v>8.1868700000000003E-2</v>
      </c>
    </row>
    <row r="60" spans="3:9" x14ac:dyDescent="0.3">
      <c r="D60" s="24" t="s">
        <v>108</v>
      </c>
      <c r="E60" s="4" t="s">
        <v>45</v>
      </c>
      <c r="F60" s="21" t="s">
        <v>198</v>
      </c>
      <c r="G60" s="2" t="s">
        <v>10</v>
      </c>
      <c r="H60" s="5" t="s">
        <v>122</v>
      </c>
      <c r="I60" s="5">
        <v>0.99736499999999995</v>
      </c>
    </row>
    <row r="61" spans="3:9" x14ac:dyDescent="0.3">
      <c r="D61" s="24" t="s">
        <v>108</v>
      </c>
      <c r="E61" s="4" t="s">
        <v>45</v>
      </c>
      <c r="F61" s="21" t="s">
        <v>198</v>
      </c>
      <c r="G61" s="2" t="s">
        <v>10</v>
      </c>
      <c r="H61" s="5" t="s">
        <v>134</v>
      </c>
      <c r="I61" s="5">
        <v>3.48115</v>
      </c>
    </row>
    <row r="62" spans="3:9" x14ac:dyDescent="0.3">
      <c r="D62" s="24" t="s">
        <v>108</v>
      </c>
      <c r="E62" s="4" t="s">
        <v>45</v>
      </c>
      <c r="F62" s="21" t="s">
        <v>199</v>
      </c>
      <c r="G62" s="2" t="s">
        <v>10</v>
      </c>
      <c r="H62" s="5" t="s">
        <v>122</v>
      </c>
      <c r="I62" s="5">
        <v>0.99736499999999995</v>
      </c>
    </row>
    <row r="63" spans="3:9" x14ac:dyDescent="0.3">
      <c r="D63" s="24" t="s">
        <v>108</v>
      </c>
      <c r="E63" s="4" t="s">
        <v>45</v>
      </c>
      <c r="F63" s="21" t="s">
        <v>199</v>
      </c>
      <c r="G63" s="2" t="s">
        <v>10</v>
      </c>
      <c r="H63" s="5" t="s">
        <v>134</v>
      </c>
      <c r="I63" s="5">
        <v>3.48115</v>
      </c>
    </row>
    <row r="64" spans="3:9" x14ac:dyDescent="0.3">
      <c r="D64" s="24" t="s">
        <v>108</v>
      </c>
      <c r="E64" s="4" t="s">
        <v>45</v>
      </c>
      <c r="F64" s="21" t="s">
        <v>200</v>
      </c>
      <c r="G64" s="2" t="s">
        <v>10</v>
      </c>
      <c r="H64" s="5" t="s">
        <v>122</v>
      </c>
      <c r="I64" s="5">
        <v>0.99736499999999995</v>
      </c>
    </row>
    <row r="65" spans="3:9" x14ac:dyDescent="0.3">
      <c r="D65" s="24" t="s">
        <v>108</v>
      </c>
      <c r="E65" s="4" t="s">
        <v>45</v>
      </c>
      <c r="F65" s="21" t="s">
        <v>200</v>
      </c>
      <c r="G65" s="2" t="s">
        <v>10</v>
      </c>
      <c r="H65" s="5" t="s">
        <v>134</v>
      </c>
      <c r="I65" s="5">
        <v>3.48115</v>
      </c>
    </row>
    <row r="66" spans="3:9" x14ac:dyDescent="0.3">
      <c r="D66" s="24" t="s">
        <v>108</v>
      </c>
      <c r="E66" s="4" t="s">
        <v>45</v>
      </c>
      <c r="F66" s="21" t="s">
        <v>201</v>
      </c>
      <c r="G66" s="2" t="s">
        <v>10</v>
      </c>
      <c r="H66" s="5" t="s">
        <v>122</v>
      </c>
      <c r="I66" s="5">
        <v>0.99736499999999995</v>
      </c>
    </row>
    <row r="67" spans="3:9" x14ac:dyDescent="0.3">
      <c r="D67" s="24" t="s">
        <v>108</v>
      </c>
      <c r="E67" s="4" t="s">
        <v>45</v>
      </c>
      <c r="F67" s="21" t="s">
        <v>201</v>
      </c>
      <c r="G67" s="2" t="s">
        <v>10</v>
      </c>
      <c r="H67" s="5" t="s">
        <v>134</v>
      </c>
      <c r="I67" s="5">
        <v>3.48115</v>
      </c>
    </row>
    <row r="68" spans="3:9" x14ac:dyDescent="0.3">
      <c r="C68" s="3"/>
      <c r="D68" s="24" t="s">
        <v>108</v>
      </c>
      <c r="E68" s="4" t="s">
        <v>45</v>
      </c>
      <c r="F68" s="21" t="s">
        <v>263</v>
      </c>
      <c r="G68" s="2" t="s">
        <v>10</v>
      </c>
      <c r="H68" s="5" t="s">
        <v>134</v>
      </c>
      <c r="I68" s="5">
        <v>3.48115</v>
      </c>
    </row>
    <row r="69" spans="3:9" x14ac:dyDescent="0.3">
      <c r="C69" s="3"/>
      <c r="D69" s="24" t="s">
        <v>108</v>
      </c>
      <c r="E69" s="4" t="s">
        <v>45</v>
      </c>
      <c r="F69" s="21" t="s">
        <v>202</v>
      </c>
      <c r="G69" s="2" t="s">
        <v>10</v>
      </c>
      <c r="H69" s="5" t="s">
        <v>134</v>
      </c>
      <c r="I69" s="5">
        <v>3.48115</v>
      </c>
    </row>
    <row r="70" spans="3:9" x14ac:dyDescent="0.3">
      <c r="D70" s="24" t="s">
        <v>108</v>
      </c>
      <c r="E70" s="4" t="s">
        <v>45</v>
      </c>
      <c r="F70" s="21" t="s">
        <v>203</v>
      </c>
      <c r="G70" s="2" t="s">
        <v>10</v>
      </c>
      <c r="H70" s="5" t="s">
        <v>134</v>
      </c>
      <c r="I70" s="5">
        <v>3.48115</v>
      </c>
    </row>
    <row r="71" spans="3:9" x14ac:dyDescent="0.3">
      <c r="D71" s="24" t="s">
        <v>108</v>
      </c>
      <c r="E71" s="4" t="s">
        <v>45</v>
      </c>
      <c r="F71" s="21" t="s">
        <v>204</v>
      </c>
      <c r="G71" s="2" t="s">
        <v>10</v>
      </c>
      <c r="H71" s="5" t="s">
        <v>130</v>
      </c>
      <c r="I71" s="5">
        <v>3.48115</v>
      </c>
    </row>
    <row r="72" spans="3:9" x14ac:dyDescent="0.3">
      <c r="D72" s="24" t="s">
        <v>108</v>
      </c>
      <c r="E72" s="4" t="s">
        <v>45</v>
      </c>
      <c r="F72" s="21" t="s">
        <v>205</v>
      </c>
      <c r="G72" s="2" t="s">
        <v>10</v>
      </c>
      <c r="H72" s="5" t="s">
        <v>134</v>
      </c>
      <c r="I72" s="15">
        <v>3.48115</v>
      </c>
    </row>
    <row r="73" spans="3:9" x14ac:dyDescent="0.3">
      <c r="D73" s="24" t="s">
        <v>108</v>
      </c>
      <c r="E73" s="4" t="s">
        <v>45</v>
      </c>
      <c r="F73" s="21" t="s">
        <v>206</v>
      </c>
      <c r="G73" s="2" t="s">
        <v>10</v>
      </c>
      <c r="H73" s="5" t="s">
        <v>130</v>
      </c>
      <c r="I73" s="15">
        <v>3.48115</v>
      </c>
    </row>
    <row r="74" spans="3:9" x14ac:dyDescent="0.3">
      <c r="D74" s="24" t="s">
        <v>84</v>
      </c>
      <c r="E74" s="4" t="s">
        <v>46</v>
      </c>
      <c r="F74" s="21" t="s">
        <v>207</v>
      </c>
      <c r="G74" s="2" t="s">
        <v>10</v>
      </c>
      <c r="H74" s="5" t="s">
        <v>125</v>
      </c>
      <c r="I74" s="15">
        <v>3.48115</v>
      </c>
    </row>
    <row r="75" spans="3:9" x14ac:dyDescent="0.3">
      <c r="D75" s="24" t="s">
        <v>84</v>
      </c>
      <c r="E75" s="4" t="s">
        <v>46</v>
      </c>
      <c r="F75" s="21" t="s">
        <v>208</v>
      </c>
      <c r="G75" s="2" t="s">
        <v>10</v>
      </c>
      <c r="H75" s="5" t="s">
        <v>125</v>
      </c>
      <c r="I75" s="15">
        <v>3.48115</v>
      </c>
    </row>
    <row r="76" spans="3:9" x14ac:dyDescent="0.3">
      <c r="D76" s="24" t="s">
        <v>84</v>
      </c>
      <c r="E76" s="4" t="s">
        <v>46</v>
      </c>
      <c r="F76" s="21" t="s">
        <v>209</v>
      </c>
      <c r="G76" s="2" t="s">
        <v>10</v>
      </c>
      <c r="H76" s="5" t="s">
        <v>125</v>
      </c>
      <c r="I76" s="5">
        <v>3.48115</v>
      </c>
    </row>
    <row r="77" spans="3:9" x14ac:dyDescent="0.3">
      <c r="D77" s="24" t="s">
        <v>84</v>
      </c>
      <c r="E77" s="4" t="s">
        <v>46</v>
      </c>
      <c r="F77" s="21" t="s">
        <v>210</v>
      </c>
      <c r="G77" s="2" t="s">
        <v>10</v>
      </c>
      <c r="H77" s="5" t="s">
        <v>125</v>
      </c>
      <c r="I77" s="5">
        <v>3.48115</v>
      </c>
    </row>
    <row r="78" spans="3:9" x14ac:dyDescent="0.3">
      <c r="D78" s="24" t="s">
        <v>84</v>
      </c>
      <c r="E78" s="4" t="s">
        <v>46</v>
      </c>
      <c r="F78" s="21" t="s">
        <v>211</v>
      </c>
      <c r="G78" s="2" t="s">
        <v>10</v>
      </c>
      <c r="H78" s="5" t="s">
        <v>125</v>
      </c>
      <c r="I78" s="5">
        <v>3.48115</v>
      </c>
    </row>
    <row r="79" spans="3:9" x14ac:dyDescent="0.3">
      <c r="D79" s="24" t="s">
        <v>84</v>
      </c>
      <c r="E79" s="4" t="s">
        <v>46</v>
      </c>
      <c r="F79" s="21" t="s">
        <v>212</v>
      </c>
      <c r="G79" s="2" t="s">
        <v>10</v>
      </c>
      <c r="H79" s="5" t="s">
        <v>125</v>
      </c>
      <c r="I79" s="5">
        <v>3.48115</v>
      </c>
    </row>
    <row r="80" spans="3:9" x14ac:dyDescent="0.3">
      <c r="D80" s="24" t="s">
        <v>84</v>
      </c>
      <c r="E80" s="4" t="s">
        <v>46</v>
      </c>
      <c r="F80" s="21" t="s">
        <v>213</v>
      </c>
      <c r="G80" s="2" t="s">
        <v>10</v>
      </c>
      <c r="H80" s="5" t="s">
        <v>130</v>
      </c>
      <c r="I80" s="5">
        <v>3.48115</v>
      </c>
    </row>
    <row r="81" spans="1:9" x14ac:dyDescent="0.3">
      <c r="D81" s="24" t="s">
        <v>84</v>
      </c>
      <c r="E81" s="4" t="s">
        <v>46</v>
      </c>
      <c r="F81" s="21" t="s">
        <v>214</v>
      </c>
      <c r="G81" s="2" t="s">
        <v>10</v>
      </c>
      <c r="H81" s="5" t="s">
        <v>125</v>
      </c>
      <c r="I81" s="5">
        <v>3.48115</v>
      </c>
    </row>
    <row r="82" spans="1:9" x14ac:dyDescent="0.3">
      <c r="D82" s="24" t="s">
        <v>84</v>
      </c>
      <c r="E82" s="4" t="s">
        <v>46</v>
      </c>
      <c r="F82" s="21" t="s">
        <v>215</v>
      </c>
      <c r="G82" s="2" t="s">
        <v>10</v>
      </c>
      <c r="H82" s="5" t="s">
        <v>125</v>
      </c>
      <c r="I82" s="5">
        <v>3.48115</v>
      </c>
    </row>
    <row r="83" spans="1:9" x14ac:dyDescent="0.3">
      <c r="D83" s="24" t="s">
        <v>96</v>
      </c>
      <c r="E83" s="4" t="s">
        <v>47</v>
      </c>
      <c r="F83" s="21" t="s">
        <v>216</v>
      </c>
      <c r="G83" s="2" t="s">
        <v>10</v>
      </c>
      <c r="H83" s="5" t="s">
        <v>137</v>
      </c>
      <c r="I83" s="5">
        <v>0.99736499999999995</v>
      </c>
    </row>
    <row r="84" spans="1:9" x14ac:dyDescent="0.3">
      <c r="D84" s="24" t="s">
        <v>97</v>
      </c>
      <c r="E84" s="4" t="s">
        <v>48</v>
      </c>
      <c r="F84" s="21" t="s">
        <v>217</v>
      </c>
      <c r="G84" s="2" t="s">
        <v>10</v>
      </c>
      <c r="H84" s="5" t="s">
        <v>138</v>
      </c>
      <c r="I84" s="5">
        <v>5.5162699999999996E-4</v>
      </c>
    </row>
    <row r="85" spans="1:9" x14ac:dyDescent="0.3">
      <c r="D85" s="24" t="s">
        <v>97</v>
      </c>
      <c r="E85" s="4" t="s">
        <v>48</v>
      </c>
      <c r="F85" s="21" t="s">
        <v>198</v>
      </c>
      <c r="G85" s="2" t="s">
        <v>10</v>
      </c>
      <c r="H85" s="5" t="s">
        <v>135</v>
      </c>
      <c r="I85" s="5">
        <v>3.48115</v>
      </c>
    </row>
    <row r="86" spans="1:9" x14ac:dyDescent="0.3">
      <c r="D86" s="24" t="s">
        <v>97</v>
      </c>
      <c r="E86" s="4" t="s">
        <v>48</v>
      </c>
      <c r="F86" s="21" t="s">
        <v>218</v>
      </c>
      <c r="G86" s="2" t="s">
        <v>10</v>
      </c>
      <c r="H86" s="5" t="s">
        <v>130</v>
      </c>
      <c r="I86" s="5">
        <v>3.48115</v>
      </c>
    </row>
    <row r="87" spans="1:9" x14ac:dyDescent="0.3">
      <c r="D87" s="24" t="s">
        <v>97</v>
      </c>
      <c r="E87" s="4" t="s">
        <v>48</v>
      </c>
      <c r="F87" s="21" t="s">
        <v>199</v>
      </c>
      <c r="G87" s="2" t="s">
        <v>10</v>
      </c>
      <c r="H87" s="5" t="s">
        <v>135</v>
      </c>
      <c r="I87" s="5">
        <v>3.48115</v>
      </c>
    </row>
    <row r="88" spans="1:9" x14ac:dyDescent="0.3">
      <c r="D88" s="24" t="s">
        <v>97</v>
      </c>
      <c r="E88" s="4" t="s">
        <v>48</v>
      </c>
      <c r="F88" s="21" t="s">
        <v>219</v>
      </c>
      <c r="G88" s="2" t="s">
        <v>10</v>
      </c>
      <c r="H88" s="5" t="s">
        <v>135</v>
      </c>
      <c r="I88" s="5">
        <v>3.48115</v>
      </c>
    </row>
    <row r="89" spans="1:9" x14ac:dyDescent="0.3">
      <c r="D89" s="24" t="s">
        <v>97</v>
      </c>
      <c r="E89" s="4" t="s">
        <v>48</v>
      </c>
      <c r="F89" s="21" t="s">
        <v>200</v>
      </c>
      <c r="G89" s="2" t="s">
        <v>10</v>
      </c>
      <c r="H89" s="5" t="s">
        <v>135</v>
      </c>
      <c r="I89" s="5">
        <v>3.48115</v>
      </c>
    </row>
    <row r="90" spans="1:9" x14ac:dyDescent="0.3">
      <c r="D90" s="24" t="s">
        <v>97</v>
      </c>
      <c r="E90" s="4" t="s">
        <v>48</v>
      </c>
      <c r="F90" s="21" t="s">
        <v>205</v>
      </c>
      <c r="G90" s="2" t="s">
        <v>10</v>
      </c>
      <c r="H90" s="5" t="s">
        <v>135</v>
      </c>
      <c r="I90" s="5">
        <v>3.48115</v>
      </c>
    </row>
    <row r="91" spans="1:9" x14ac:dyDescent="0.3">
      <c r="D91" s="24" t="s">
        <v>97</v>
      </c>
      <c r="E91" s="4" t="s">
        <v>48</v>
      </c>
      <c r="F91" s="21" t="s">
        <v>168</v>
      </c>
      <c r="G91" s="2" t="s">
        <v>10</v>
      </c>
      <c r="H91" s="5" t="s">
        <v>130</v>
      </c>
      <c r="I91" s="5">
        <v>3.48115</v>
      </c>
    </row>
    <row r="92" spans="1:9" x14ac:dyDescent="0.3">
      <c r="D92" s="24" t="s">
        <v>97</v>
      </c>
      <c r="E92" s="4" t="s">
        <v>48</v>
      </c>
      <c r="F92" s="21" t="s">
        <v>220</v>
      </c>
      <c r="G92" s="2" t="s">
        <v>10</v>
      </c>
      <c r="H92" s="5" t="s">
        <v>130</v>
      </c>
      <c r="I92" s="5">
        <v>3.48115</v>
      </c>
    </row>
    <row r="93" spans="1:9" x14ac:dyDescent="0.3">
      <c r="D93" s="24" t="s">
        <v>97</v>
      </c>
      <c r="E93" s="4" t="s">
        <v>48</v>
      </c>
      <c r="F93" s="21" t="s">
        <v>201</v>
      </c>
      <c r="G93" s="2" t="s">
        <v>10</v>
      </c>
      <c r="H93" s="5" t="s">
        <v>135</v>
      </c>
      <c r="I93" s="5">
        <v>3.48115</v>
      </c>
    </row>
    <row r="94" spans="1:9" s="11" customFormat="1" x14ac:dyDescent="0.3">
      <c r="A94" s="11" t="s">
        <v>269</v>
      </c>
      <c r="B94" s="11" t="s">
        <v>270</v>
      </c>
      <c r="C94" s="27" t="s">
        <v>37</v>
      </c>
      <c r="D94" s="26" t="s">
        <v>271</v>
      </c>
      <c r="E94" s="13" t="s">
        <v>272</v>
      </c>
      <c r="F94" s="20" t="s">
        <v>273</v>
      </c>
      <c r="G94" s="11" t="s">
        <v>10</v>
      </c>
      <c r="H94" s="14" t="s">
        <v>274</v>
      </c>
      <c r="I94" s="14">
        <v>0.73</v>
      </c>
    </row>
    <row r="95" spans="1:9" x14ac:dyDescent="0.3">
      <c r="D95" s="24" t="s">
        <v>80</v>
      </c>
      <c r="E95" s="4" t="s">
        <v>275</v>
      </c>
      <c r="F95" s="21"/>
    </row>
    <row r="96" spans="1:9" x14ac:dyDescent="0.3">
      <c r="D96" s="24" t="s">
        <v>82</v>
      </c>
      <c r="E96" s="4" t="s">
        <v>276</v>
      </c>
      <c r="F96" s="21"/>
    </row>
    <row r="97" spans="1:9" x14ac:dyDescent="0.3">
      <c r="D97" s="24" t="s">
        <v>101</v>
      </c>
      <c r="E97" s="4" t="s">
        <v>277</v>
      </c>
      <c r="F97" s="21"/>
    </row>
    <row r="98" spans="1:9" x14ac:dyDescent="0.3">
      <c r="D98" s="24" t="s">
        <v>94</v>
      </c>
      <c r="E98" s="4" t="s">
        <v>278</v>
      </c>
      <c r="F98" s="21"/>
    </row>
    <row r="99" spans="1:9" x14ac:dyDescent="0.3">
      <c r="D99" s="24" t="s">
        <v>106</v>
      </c>
      <c r="E99" s="4" t="s">
        <v>279</v>
      </c>
      <c r="F99" s="21" t="s">
        <v>287</v>
      </c>
      <c r="G99" s="2" t="s">
        <v>10</v>
      </c>
      <c r="H99" s="5" t="s">
        <v>280</v>
      </c>
      <c r="I99" s="5">
        <v>0.73</v>
      </c>
    </row>
    <row r="100" spans="1:9" x14ac:dyDescent="0.3">
      <c r="D100" s="24" t="s">
        <v>107</v>
      </c>
      <c r="E100" s="4" t="s">
        <v>281</v>
      </c>
      <c r="F100" s="21"/>
    </row>
    <row r="101" spans="1:9" x14ac:dyDescent="0.3">
      <c r="D101" s="24" t="s">
        <v>108</v>
      </c>
      <c r="E101" s="4" t="s">
        <v>282</v>
      </c>
      <c r="F101" s="21"/>
    </row>
    <row r="102" spans="1:9" x14ac:dyDescent="0.3">
      <c r="D102" s="24" t="s">
        <v>84</v>
      </c>
      <c r="E102" s="4" t="s">
        <v>283</v>
      </c>
      <c r="F102" s="21"/>
    </row>
    <row r="103" spans="1:9" x14ac:dyDescent="0.3">
      <c r="D103" s="24" t="s">
        <v>96</v>
      </c>
      <c r="E103" s="4" t="s">
        <v>284</v>
      </c>
      <c r="F103" s="21"/>
    </row>
    <row r="104" spans="1:9" x14ac:dyDescent="0.3">
      <c r="D104" s="24" t="s">
        <v>97</v>
      </c>
      <c r="E104" s="4" t="s">
        <v>285</v>
      </c>
      <c r="F104" s="21" t="s">
        <v>286</v>
      </c>
      <c r="G104" s="2" t="s">
        <v>10</v>
      </c>
      <c r="H104" s="5" t="s">
        <v>288</v>
      </c>
      <c r="I104" s="5">
        <v>8.1000000000000003E-2</v>
      </c>
    </row>
    <row r="105" spans="1:9" x14ac:dyDescent="0.3">
      <c r="D105" s="24" t="s">
        <v>85</v>
      </c>
      <c r="E105" s="4" t="s">
        <v>289</v>
      </c>
      <c r="F105" s="21"/>
    </row>
    <row r="106" spans="1:9" x14ac:dyDescent="0.3">
      <c r="D106" s="24" t="s">
        <v>86</v>
      </c>
      <c r="E106" s="4" t="s">
        <v>290</v>
      </c>
      <c r="F106" s="21"/>
    </row>
    <row r="107" spans="1:9" x14ac:dyDescent="0.3">
      <c r="D107" s="24" t="s">
        <v>88</v>
      </c>
      <c r="E107" s="4" t="s">
        <v>291</v>
      </c>
      <c r="F107" s="21"/>
    </row>
    <row r="108" spans="1:9" x14ac:dyDescent="0.3">
      <c r="A108" s="11" t="s">
        <v>269</v>
      </c>
      <c r="B108" s="11" t="s">
        <v>292</v>
      </c>
      <c r="C108" s="27" t="s">
        <v>293</v>
      </c>
      <c r="D108" s="26" t="s">
        <v>271</v>
      </c>
      <c r="E108" s="13" t="s">
        <v>294</v>
      </c>
      <c r="F108" s="20"/>
      <c r="G108" s="11"/>
      <c r="H108" s="14"/>
      <c r="I108" s="14"/>
    </row>
    <row r="109" spans="1:9" x14ac:dyDescent="0.3">
      <c r="D109" s="24" t="s">
        <v>80</v>
      </c>
      <c r="E109" s="4" t="s">
        <v>295</v>
      </c>
      <c r="F109" s="21"/>
    </row>
    <row r="110" spans="1:9" x14ac:dyDescent="0.3">
      <c r="D110" s="24" t="s">
        <v>82</v>
      </c>
      <c r="E110" s="4" t="s">
        <v>296</v>
      </c>
      <c r="F110" s="21"/>
    </row>
    <row r="111" spans="1:9" x14ac:dyDescent="0.3">
      <c r="D111" s="24" t="s">
        <v>101</v>
      </c>
      <c r="E111" s="4" t="s">
        <v>297</v>
      </c>
      <c r="F111" s="21" t="s">
        <v>298</v>
      </c>
      <c r="G111" s="2" t="s">
        <v>10</v>
      </c>
      <c r="H111" s="5" t="s">
        <v>299</v>
      </c>
      <c r="I111" s="5">
        <v>0.73</v>
      </c>
    </row>
    <row r="112" spans="1:9" x14ac:dyDescent="0.3">
      <c r="D112" s="24" t="s">
        <v>94</v>
      </c>
      <c r="E112" s="4" t="s">
        <v>300</v>
      </c>
      <c r="F112" s="21"/>
    </row>
    <row r="113" spans="4:9" x14ac:dyDescent="0.3">
      <c r="D113" s="24" t="s">
        <v>106</v>
      </c>
      <c r="E113" s="4" t="s">
        <v>301</v>
      </c>
      <c r="F113" s="21"/>
    </row>
    <row r="114" spans="4:9" x14ac:dyDescent="0.3">
      <c r="D114" s="24" t="s">
        <v>107</v>
      </c>
      <c r="E114" s="4" t="s">
        <v>302</v>
      </c>
      <c r="F114" s="21" t="s">
        <v>303</v>
      </c>
      <c r="G114" s="2" t="s">
        <v>10</v>
      </c>
      <c r="H114" s="5" t="s">
        <v>304</v>
      </c>
      <c r="I114" s="5">
        <v>2.9999999999999997E-4</v>
      </c>
    </row>
    <row r="115" spans="4:9" x14ac:dyDescent="0.3">
      <c r="D115" s="24" t="s">
        <v>108</v>
      </c>
      <c r="E115" s="4" t="s">
        <v>305</v>
      </c>
      <c r="F115" s="21" t="s">
        <v>273</v>
      </c>
      <c r="G115" s="2" t="s">
        <v>10</v>
      </c>
      <c r="H115" s="5" t="s">
        <v>307</v>
      </c>
      <c r="I115" s="5">
        <v>0.73</v>
      </c>
    </row>
    <row r="116" spans="4:9" x14ac:dyDescent="0.3">
      <c r="D116" s="24" t="s">
        <v>84</v>
      </c>
      <c r="E116" s="4" t="s">
        <v>306</v>
      </c>
      <c r="F116" s="21" t="s">
        <v>273</v>
      </c>
      <c r="G116" s="2" t="s">
        <v>10</v>
      </c>
      <c r="H116" s="5" t="s">
        <v>308</v>
      </c>
      <c r="I116" s="5">
        <v>0.73</v>
      </c>
    </row>
    <row r="117" spans="4:9" x14ac:dyDescent="0.3">
      <c r="D117" s="24" t="s">
        <v>96</v>
      </c>
      <c r="E117" s="4" t="s">
        <v>309</v>
      </c>
      <c r="F117" s="21" t="s">
        <v>312</v>
      </c>
      <c r="G117" s="2" t="s">
        <v>10</v>
      </c>
      <c r="H117" s="5" t="s">
        <v>274</v>
      </c>
      <c r="I117" s="5">
        <v>0.73</v>
      </c>
    </row>
    <row r="118" spans="4:9" x14ac:dyDescent="0.3">
      <c r="D118" s="24" t="s">
        <v>97</v>
      </c>
      <c r="E118" s="4" t="s">
        <v>310</v>
      </c>
      <c r="F118" s="21"/>
    </row>
    <row r="119" spans="4:9" x14ac:dyDescent="0.3">
      <c r="D119" s="24" t="s">
        <v>85</v>
      </c>
      <c r="E119" s="4" t="s">
        <v>311</v>
      </c>
      <c r="F119" s="21" t="s">
        <v>173</v>
      </c>
      <c r="G119" s="2" t="s">
        <v>10</v>
      </c>
      <c r="H119" s="5" t="s">
        <v>299</v>
      </c>
      <c r="I119" s="5">
        <v>0.73</v>
      </c>
    </row>
    <row r="120" spans="4:9" x14ac:dyDescent="0.3">
      <c r="D120" s="24" t="s">
        <v>86</v>
      </c>
      <c r="E120" s="4" t="s">
        <v>313</v>
      </c>
      <c r="F120" s="21"/>
    </row>
    <row r="121" spans="4:9" x14ac:dyDescent="0.3">
      <c r="D121" s="24" t="s">
        <v>88</v>
      </c>
      <c r="E121" s="4" t="s">
        <v>314</v>
      </c>
      <c r="F121" s="21"/>
    </row>
    <row r="122" spans="4:9" x14ac:dyDescent="0.3">
      <c r="D122" s="24" t="s">
        <v>109</v>
      </c>
      <c r="E122" s="4" t="s">
        <v>315</v>
      </c>
      <c r="F122" s="21" t="s">
        <v>316</v>
      </c>
      <c r="G122" s="2" t="s">
        <v>10</v>
      </c>
      <c r="H122" s="5" t="s">
        <v>317</v>
      </c>
      <c r="I122" s="5">
        <v>8.1000000000000003E-2</v>
      </c>
    </row>
    <row r="123" spans="4:9" x14ac:dyDescent="0.3">
      <c r="D123" s="24" t="s">
        <v>90</v>
      </c>
      <c r="E123" s="4" t="s">
        <v>320</v>
      </c>
      <c r="F123" s="21"/>
    </row>
    <row r="124" spans="4:9" x14ac:dyDescent="0.3">
      <c r="D124" s="24" t="s">
        <v>110</v>
      </c>
      <c r="E124" s="4" t="s">
        <v>321</v>
      </c>
      <c r="F124" s="21"/>
    </row>
    <row r="125" spans="4:9" x14ac:dyDescent="0.3">
      <c r="D125" s="24" t="s">
        <v>111</v>
      </c>
      <c r="E125" s="4" t="s">
        <v>322</v>
      </c>
      <c r="F125" s="21"/>
    </row>
    <row r="126" spans="4:9" x14ac:dyDescent="0.3">
      <c r="D126" s="24" t="s">
        <v>112</v>
      </c>
      <c r="E126" s="4" t="s">
        <v>323</v>
      </c>
      <c r="F126" s="21"/>
    </row>
    <row r="127" spans="4:9" x14ac:dyDescent="0.3">
      <c r="D127" s="24" t="s">
        <v>113</v>
      </c>
      <c r="E127" s="4" t="s">
        <v>324</v>
      </c>
      <c r="F127" s="21"/>
    </row>
    <row r="128" spans="4:9" x14ac:dyDescent="0.3">
      <c r="D128" s="24" t="s">
        <v>91</v>
      </c>
      <c r="E128" s="4" t="s">
        <v>325</v>
      </c>
      <c r="F128" s="21"/>
    </row>
    <row r="129" spans="1:9" x14ac:dyDescent="0.3">
      <c r="D129" s="24" t="s">
        <v>318</v>
      </c>
      <c r="E129" s="4" t="s">
        <v>326</v>
      </c>
      <c r="F129" s="21" t="s">
        <v>328</v>
      </c>
      <c r="G129" s="2" t="s">
        <v>10</v>
      </c>
      <c r="H129" s="5" t="s">
        <v>330</v>
      </c>
      <c r="I129" s="5">
        <v>0.73</v>
      </c>
    </row>
    <row r="130" spans="1:9" x14ac:dyDescent="0.3">
      <c r="D130" s="24" t="s">
        <v>319</v>
      </c>
      <c r="E130" s="4" t="s">
        <v>327</v>
      </c>
      <c r="F130" s="21"/>
    </row>
    <row r="131" spans="1:9" x14ac:dyDescent="0.3">
      <c r="D131" s="24" t="s">
        <v>331</v>
      </c>
      <c r="E131" s="4" t="s">
        <v>333</v>
      </c>
      <c r="F131" s="21"/>
    </row>
    <row r="132" spans="1:9" x14ac:dyDescent="0.3">
      <c r="D132" s="24" t="s">
        <v>332</v>
      </c>
      <c r="E132" s="4" t="s">
        <v>334</v>
      </c>
      <c r="F132" s="21" t="s">
        <v>337</v>
      </c>
      <c r="G132" s="2" t="s">
        <v>10</v>
      </c>
      <c r="H132" s="5" t="s">
        <v>338</v>
      </c>
      <c r="I132" s="5">
        <v>0.24</v>
      </c>
    </row>
    <row r="133" spans="1:9" x14ac:dyDescent="0.3">
      <c r="D133" s="24" t="s">
        <v>336</v>
      </c>
      <c r="E133" s="4" t="s">
        <v>335</v>
      </c>
      <c r="F133" s="21"/>
    </row>
    <row r="134" spans="1:9" x14ac:dyDescent="0.3">
      <c r="A134" s="11" t="s">
        <v>269</v>
      </c>
      <c r="B134" s="11" t="s">
        <v>339</v>
      </c>
      <c r="C134" s="27" t="s">
        <v>293</v>
      </c>
      <c r="D134" s="26" t="s">
        <v>271</v>
      </c>
      <c r="E134" s="13" t="s">
        <v>340</v>
      </c>
      <c r="F134" s="20"/>
      <c r="G134" s="11"/>
      <c r="H134" s="14"/>
      <c r="I134" s="14"/>
    </row>
    <row r="135" spans="1:9" x14ac:dyDescent="0.3">
      <c r="D135" s="24" t="s">
        <v>80</v>
      </c>
      <c r="E135" s="4" t="s">
        <v>341</v>
      </c>
      <c r="F135" s="21"/>
    </row>
    <row r="136" spans="1:9" x14ac:dyDescent="0.3">
      <c r="D136" s="24" t="s">
        <v>82</v>
      </c>
      <c r="E136" s="4" t="s">
        <v>342</v>
      </c>
      <c r="F136" s="21"/>
    </row>
    <row r="137" spans="1:9" x14ac:dyDescent="0.3">
      <c r="D137" s="24" t="s">
        <v>101</v>
      </c>
      <c r="E137" s="4" t="s">
        <v>343</v>
      </c>
      <c r="F137" s="21"/>
    </row>
    <row r="138" spans="1:9" x14ac:dyDescent="0.3">
      <c r="D138" s="24" t="s">
        <v>94</v>
      </c>
      <c r="E138" s="4" t="s">
        <v>344</v>
      </c>
      <c r="F138" s="21" t="s">
        <v>346</v>
      </c>
      <c r="G138" s="2" t="s">
        <v>10</v>
      </c>
      <c r="H138" s="5" t="s">
        <v>347</v>
      </c>
      <c r="I138" s="5">
        <v>1E-4</v>
      </c>
    </row>
    <row r="139" spans="1:9" x14ac:dyDescent="0.3">
      <c r="D139" s="24" t="s">
        <v>94</v>
      </c>
      <c r="E139" s="4" t="s">
        <v>412</v>
      </c>
      <c r="F139" s="21" t="s">
        <v>348</v>
      </c>
      <c r="G139" s="2" t="s">
        <v>10</v>
      </c>
      <c r="H139" s="5" t="s">
        <v>351</v>
      </c>
      <c r="I139" s="5">
        <v>1E-3</v>
      </c>
    </row>
    <row r="140" spans="1:9" x14ac:dyDescent="0.3">
      <c r="D140" s="24" t="s">
        <v>94</v>
      </c>
      <c r="E140" s="4" t="s">
        <v>344</v>
      </c>
      <c r="F140" s="21" t="s">
        <v>349</v>
      </c>
      <c r="G140" s="2" t="s">
        <v>10</v>
      </c>
      <c r="H140" s="5" t="s">
        <v>351</v>
      </c>
      <c r="I140" s="5">
        <v>1E-3</v>
      </c>
    </row>
    <row r="141" spans="1:9" x14ac:dyDescent="0.3">
      <c r="D141" s="24" t="s">
        <v>94</v>
      </c>
      <c r="E141" s="4" t="s">
        <v>344</v>
      </c>
      <c r="F141" s="21" t="s">
        <v>350</v>
      </c>
      <c r="G141" s="2" t="s">
        <v>10</v>
      </c>
      <c r="H141" s="5" t="s">
        <v>351</v>
      </c>
      <c r="I141" s="5">
        <v>1E-3</v>
      </c>
    </row>
    <row r="142" spans="1:9" x14ac:dyDescent="0.3">
      <c r="D142" s="24" t="s">
        <v>106</v>
      </c>
      <c r="E142" s="4" t="s">
        <v>345</v>
      </c>
      <c r="F142" s="21"/>
    </row>
    <row r="143" spans="1:9" x14ac:dyDescent="0.3">
      <c r="A143" s="11" t="s">
        <v>128</v>
      </c>
      <c r="B143" s="11" t="s">
        <v>49</v>
      </c>
      <c r="C143" s="12" t="s">
        <v>8</v>
      </c>
      <c r="D143" s="26" t="s">
        <v>79</v>
      </c>
      <c r="E143" s="13" t="s">
        <v>50</v>
      </c>
      <c r="F143" s="20" t="s">
        <v>223</v>
      </c>
      <c r="G143" s="11" t="s">
        <v>10</v>
      </c>
      <c r="H143" s="14" t="s">
        <v>130</v>
      </c>
      <c r="I143" s="14">
        <v>3.48115</v>
      </c>
    </row>
    <row r="144" spans="1:9" x14ac:dyDescent="0.3">
      <c r="D144" s="24" t="s">
        <v>80</v>
      </c>
      <c r="E144" s="4" t="s">
        <v>51</v>
      </c>
      <c r="F144" s="21"/>
    </row>
    <row r="145" spans="4:9" x14ac:dyDescent="0.3">
      <c r="D145" s="24" t="s">
        <v>82</v>
      </c>
      <c r="E145" s="4" t="s">
        <v>52</v>
      </c>
      <c r="F145" s="21" t="s">
        <v>224</v>
      </c>
      <c r="G145" s="2" t="s">
        <v>10</v>
      </c>
      <c r="H145" s="5" t="s">
        <v>120</v>
      </c>
      <c r="I145" s="5">
        <v>8.1868700000000003E-2</v>
      </c>
    </row>
    <row r="146" spans="4:9" x14ac:dyDescent="0.3">
      <c r="D146" s="24" t="s">
        <v>82</v>
      </c>
      <c r="E146" s="4" t="s">
        <v>52</v>
      </c>
      <c r="F146" s="21" t="s">
        <v>225</v>
      </c>
      <c r="G146" s="2" t="s">
        <v>10</v>
      </c>
      <c r="H146" s="5" t="s">
        <v>122</v>
      </c>
      <c r="I146" s="5">
        <v>0.99736499999999995</v>
      </c>
    </row>
    <row r="147" spans="4:9" x14ac:dyDescent="0.3">
      <c r="D147" s="24" t="s">
        <v>82</v>
      </c>
      <c r="E147" s="4" t="s">
        <v>52</v>
      </c>
      <c r="F147" s="21" t="s">
        <v>226</v>
      </c>
      <c r="G147" s="2" t="s">
        <v>10</v>
      </c>
      <c r="H147" s="5" t="s">
        <v>167</v>
      </c>
      <c r="I147" s="5">
        <v>3.48115</v>
      </c>
    </row>
    <row r="148" spans="4:9" x14ac:dyDescent="0.3">
      <c r="D148" s="24" t="s">
        <v>101</v>
      </c>
      <c r="E148" s="4" t="s">
        <v>53</v>
      </c>
      <c r="F148" s="21"/>
    </row>
    <row r="149" spans="4:9" x14ac:dyDescent="0.3">
      <c r="D149" s="24" t="s">
        <v>94</v>
      </c>
      <c r="E149" s="4" t="s">
        <v>54</v>
      </c>
      <c r="F149" s="21" t="s">
        <v>228</v>
      </c>
      <c r="G149" s="2" t="s">
        <v>10</v>
      </c>
      <c r="H149" s="5" t="s">
        <v>130</v>
      </c>
      <c r="I149" s="5">
        <v>3.48115</v>
      </c>
    </row>
    <row r="150" spans="4:9" x14ac:dyDescent="0.3">
      <c r="D150" s="24" t="s">
        <v>94</v>
      </c>
      <c r="E150" s="4" t="s">
        <v>54</v>
      </c>
      <c r="F150" s="21" t="s">
        <v>229</v>
      </c>
      <c r="G150" s="2" t="s">
        <v>10</v>
      </c>
      <c r="H150" s="5" t="s">
        <v>134</v>
      </c>
      <c r="I150" s="5">
        <v>3.48115</v>
      </c>
    </row>
    <row r="151" spans="4:9" x14ac:dyDescent="0.3">
      <c r="D151" s="24" t="s">
        <v>94</v>
      </c>
      <c r="E151" s="4" t="s">
        <v>54</v>
      </c>
      <c r="F151" s="21" t="s">
        <v>230</v>
      </c>
      <c r="G151" s="2" t="s">
        <v>10</v>
      </c>
      <c r="H151" s="5" t="s">
        <v>231</v>
      </c>
      <c r="I151" s="5">
        <v>3.48115</v>
      </c>
    </row>
    <row r="152" spans="4:9" x14ac:dyDescent="0.3">
      <c r="D152" s="24" t="s">
        <v>106</v>
      </c>
      <c r="E152" s="4" t="s">
        <v>55</v>
      </c>
      <c r="F152" s="21"/>
    </row>
    <row r="153" spans="4:9" x14ac:dyDescent="0.3">
      <c r="D153" s="24" t="s">
        <v>107</v>
      </c>
      <c r="E153" s="4" t="s">
        <v>56</v>
      </c>
      <c r="F153" s="21"/>
    </row>
    <row r="154" spans="4:9" x14ac:dyDescent="0.3">
      <c r="D154" s="24" t="s">
        <v>108</v>
      </c>
      <c r="E154" s="4" t="s">
        <v>57</v>
      </c>
      <c r="F154" s="21" t="s">
        <v>232</v>
      </c>
      <c r="G154" s="2" t="s">
        <v>10</v>
      </c>
      <c r="H154" s="5" t="s">
        <v>121</v>
      </c>
      <c r="I154" s="5">
        <v>3.48115</v>
      </c>
    </row>
    <row r="155" spans="4:9" x14ac:dyDescent="0.3">
      <c r="D155" s="24" t="s">
        <v>84</v>
      </c>
      <c r="E155" s="4" t="s">
        <v>58</v>
      </c>
      <c r="F155" s="21" t="s">
        <v>233</v>
      </c>
      <c r="G155" s="2" t="s">
        <v>10</v>
      </c>
      <c r="H155" s="5" t="s">
        <v>122</v>
      </c>
      <c r="I155" s="5">
        <v>0.99736499999999995</v>
      </c>
    </row>
    <row r="156" spans="4:9" x14ac:dyDescent="0.3">
      <c r="D156" s="24" t="s">
        <v>96</v>
      </c>
      <c r="E156" s="4" t="s">
        <v>59</v>
      </c>
      <c r="F156" s="21"/>
    </row>
    <row r="157" spans="4:9" x14ac:dyDescent="0.3">
      <c r="D157" s="24" t="s">
        <v>97</v>
      </c>
      <c r="E157" s="4" t="s">
        <v>60</v>
      </c>
      <c r="F157" s="21" t="s">
        <v>183</v>
      </c>
      <c r="G157" s="2" t="s">
        <v>10</v>
      </c>
      <c r="H157" s="5" t="s">
        <v>137</v>
      </c>
      <c r="I157" s="5">
        <v>0.99736499999999995</v>
      </c>
    </row>
    <row r="158" spans="4:9" x14ac:dyDescent="0.3">
      <c r="D158" s="24" t="s">
        <v>97</v>
      </c>
      <c r="E158" s="4" t="s">
        <v>60</v>
      </c>
      <c r="F158" s="21" t="s">
        <v>185</v>
      </c>
      <c r="G158" s="2" t="s">
        <v>10</v>
      </c>
      <c r="H158" s="5" t="s">
        <v>137</v>
      </c>
      <c r="I158" s="5">
        <v>0.99736499999999995</v>
      </c>
    </row>
    <row r="159" spans="4:9" x14ac:dyDescent="0.3">
      <c r="D159" s="24" t="s">
        <v>97</v>
      </c>
      <c r="E159" s="4" t="s">
        <v>60</v>
      </c>
      <c r="F159" s="21" t="s">
        <v>234</v>
      </c>
      <c r="G159" s="2" t="s">
        <v>10</v>
      </c>
      <c r="H159" s="5" t="s">
        <v>134</v>
      </c>
      <c r="I159" s="5">
        <v>3.48115</v>
      </c>
    </row>
    <row r="160" spans="4:9" x14ac:dyDescent="0.3">
      <c r="D160" s="24" t="s">
        <v>97</v>
      </c>
      <c r="E160" s="4" t="s">
        <v>60</v>
      </c>
      <c r="F160" s="21" t="s">
        <v>235</v>
      </c>
      <c r="G160" s="2" t="s">
        <v>10</v>
      </c>
      <c r="H160" s="5" t="s">
        <v>134</v>
      </c>
      <c r="I160" s="5">
        <v>3.48115</v>
      </c>
    </row>
    <row r="161" spans="1:9" x14ac:dyDescent="0.3">
      <c r="D161" s="24" t="s">
        <v>97</v>
      </c>
      <c r="E161" s="4" t="s">
        <v>60</v>
      </c>
      <c r="F161" s="21" t="s">
        <v>236</v>
      </c>
      <c r="G161" s="2" t="s">
        <v>10</v>
      </c>
      <c r="H161" s="5" t="s">
        <v>135</v>
      </c>
      <c r="I161" s="5">
        <v>3.48115</v>
      </c>
    </row>
    <row r="162" spans="1:9" x14ac:dyDescent="0.3">
      <c r="D162" s="24" t="s">
        <v>85</v>
      </c>
      <c r="E162" s="4" t="s">
        <v>61</v>
      </c>
      <c r="F162" s="21" t="s">
        <v>237</v>
      </c>
      <c r="G162" s="2" t="s">
        <v>10</v>
      </c>
      <c r="H162" s="5" t="s">
        <v>134</v>
      </c>
      <c r="I162" s="5">
        <v>3.48115</v>
      </c>
    </row>
    <row r="163" spans="1:9" x14ac:dyDescent="0.3">
      <c r="A163" s="11" t="s">
        <v>128</v>
      </c>
      <c r="B163" s="11" t="s">
        <v>62</v>
      </c>
      <c r="C163" s="12" t="s">
        <v>63</v>
      </c>
      <c r="D163" s="26" t="s">
        <v>79</v>
      </c>
      <c r="E163" s="13" t="s">
        <v>64</v>
      </c>
      <c r="F163" s="20" t="s">
        <v>238</v>
      </c>
      <c r="G163" s="11" t="s">
        <v>10</v>
      </c>
      <c r="H163" s="14" t="s">
        <v>221</v>
      </c>
      <c r="I163" s="14">
        <v>4.0613400000000004</v>
      </c>
    </row>
    <row r="164" spans="1:9" x14ac:dyDescent="0.3">
      <c r="D164" s="24" t="s">
        <v>80</v>
      </c>
      <c r="E164" s="4" t="s">
        <v>65</v>
      </c>
      <c r="F164" s="21" t="s">
        <v>239</v>
      </c>
      <c r="G164" s="2" t="s">
        <v>10</v>
      </c>
      <c r="H164" s="5" t="s">
        <v>240</v>
      </c>
      <c r="I164" s="5">
        <v>0.99736499999999995</v>
      </c>
    </row>
    <row r="165" spans="1:9" x14ac:dyDescent="0.3">
      <c r="D165" s="24" t="s">
        <v>80</v>
      </c>
      <c r="E165" s="4" t="s">
        <v>65</v>
      </c>
      <c r="F165" s="21" t="s">
        <v>241</v>
      </c>
      <c r="G165" s="2" t="s">
        <v>10</v>
      </c>
      <c r="H165" s="5" t="s">
        <v>122</v>
      </c>
      <c r="I165" s="5">
        <v>0.99736499999999995</v>
      </c>
    </row>
    <row r="166" spans="1:9" x14ac:dyDescent="0.3">
      <c r="D166" s="24" t="s">
        <v>80</v>
      </c>
      <c r="E166" s="4" t="s">
        <v>65</v>
      </c>
      <c r="F166" s="21" t="s">
        <v>173</v>
      </c>
      <c r="G166" s="2" t="s">
        <v>10</v>
      </c>
      <c r="H166" s="5" t="s">
        <v>135</v>
      </c>
      <c r="I166" s="5">
        <v>3.48115</v>
      </c>
    </row>
    <row r="167" spans="1:9" x14ac:dyDescent="0.3">
      <c r="D167" s="24" t="s">
        <v>80</v>
      </c>
      <c r="E167" s="4" t="s">
        <v>65</v>
      </c>
      <c r="F167" s="21" t="s">
        <v>242</v>
      </c>
      <c r="G167" s="2" t="s">
        <v>10</v>
      </c>
      <c r="H167" s="5" t="s">
        <v>135</v>
      </c>
      <c r="I167" s="5">
        <v>3.48115</v>
      </c>
    </row>
    <row r="168" spans="1:9" x14ac:dyDescent="0.3">
      <c r="D168" s="24" t="s">
        <v>80</v>
      </c>
      <c r="E168" s="4" t="s">
        <v>65</v>
      </c>
      <c r="F168" s="21" t="s">
        <v>235</v>
      </c>
      <c r="G168" s="2" t="s">
        <v>10</v>
      </c>
      <c r="H168" s="5" t="s">
        <v>135</v>
      </c>
      <c r="I168" s="5">
        <v>3.48115</v>
      </c>
    </row>
    <row r="169" spans="1:9" x14ac:dyDescent="0.3">
      <c r="D169" s="24" t="s">
        <v>80</v>
      </c>
      <c r="E169" s="4" t="s">
        <v>65</v>
      </c>
      <c r="F169" s="21" t="s">
        <v>235</v>
      </c>
      <c r="G169" s="2" t="s">
        <v>10</v>
      </c>
      <c r="H169" s="5" t="s">
        <v>135</v>
      </c>
      <c r="I169" s="5">
        <v>3.48115</v>
      </c>
    </row>
    <row r="170" spans="1:9" x14ac:dyDescent="0.3">
      <c r="D170" s="24" t="s">
        <v>80</v>
      </c>
      <c r="E170" s="4" t="s">
        <v>65</v>
      </c>
      <c r="F170" s="21" t="s">
        <v>243</v>
      </c>
      <c r="G170" s="2" t="s">
        <v>10</v>
      </c>
      <c r="H170" s="5" t="s">
        <v>227</v>
      </c>
      <c r="I170" s="5">
        <v>3.48115</v>
      </c>
    </row>
    <row r="171" spans="1:9" x14ac:dyDescent="0.3">
      <c r="D171" s="24" t="s">
        <v>80</v>
      </c>
      <c r="E171" s="4" t="s">
        <v>65</v>
      </c>
      <c r="F171" s="21" t="s">
        <v>245</v>
      </c>
      <c r="G171" s="2" t="s">
        <v>10</v>
      </c>
      <c r="H171" s="5" t="s">
        <v>134</v>
      </c>
      <c r="I171" s="5">
        <v>3.48115</v>
      </c>
    </row>
    <row r="172" spans="1:9" x14ac:dyDescent="0.3">
      <c r="D172" s="24" t="s">
        <v>80</v>
      </c>
      <c r="E172" s="4" t="s">
        <v>65</v>
      </c>
      <c r="F172" s="21" t="s">
        <v>246</v>
      </c>
      <c r="G172" s="2" t="s">
        <v>10</v>
      </c>
      <c r="H172" s="5" t="s">
        <v>227</v>
      </c>
      <c r="I172" s="5">
        <v>3.48115</v>
      </c>
    </row>
    <row r="173" spans="1:9" x14ac:dyDescent="0.3">
      <c r="D173" s="24" t="s">
        <v>80</v>
      </c>
      <c r="E173" s="4" t="s">
        <v>65</v>
      </c>
      <c r="F173" s="21" t="s">
        <v>247</v>
      </c>
      <c r="G173" s="2" t="s">
        <v>10</v>
      </c>
      <c r="H173" s="5" t="s">
        <v>227</v>
      </c>
      <c r="I173" s="5">
        <v>3.48115</v>
      </c>
    </row>
    <row r="174" spans="1:9" x14ac:dyDescent="0.3">
      <c r="D174" s="24" t="s">
        <v>82</v>
      </c>
      <c r="E174" s="4" t="s">
        <v>66</v>
      </c>
      <c r="F174" s="21"/>
    </row>
    <row r="175" spans="1:9" x14ac:dyDescent="0.3">
      <c r="A175" s="11" t="s">
        <v>128</v>
      </c>
      <c r="B175" s="11" t="s">
        <v>67</v>
      </c>
      <c r="C175" s="12" t="s">
        <v>63</v>
      </c>
      <c r="D175" s="26" t="s">
        <v>79</v>
      </c>
      <c r="E175" s="13" t="s">
        <v>68</v>
      </c>
      <c r="F175" s="20"/>
      <c r="G175" s="11"/>
      <c r="H175" s="14"/>
      <c r="I175" s="14"/>
    </row>
    <row r="176" spans="1:9" x14ac:dyDescent="0.3">
      <c r="D176" s="24" t="s">
        <v>80</v>
      </c>
      <c r="E176" s="4" t="s">
        <v>69</v>
      </c>
      <c r="F176" s="21" t="s">
        <v>156</v>
      </c>
      <c r="G176" s="2" t="s">
        <v>10</v>
      </c>
      <c r="H176" s="5" t="s">
        <v>123</v>
      </c>
      <c r="I176" s="5">
        <v>6.7202E-3</v>
      </c>
    </row>
    <row r="177" spans="4:9" x14ac:dyDescent="0.3">
      <c r="D177" s="24" t="s">
        <v>80</v>
      </c>
      <c r="E177" s="4" t="s">
        <v>69</v>
      </c>
      <c r="F177" s="21" t="s">
        <v>248</v>
      </c>
      <c r="G177" s="2" t="s">
        <v>10</v>
      </c>
      <c r="H177" s="5" t="s">
        <v>139</v>
      </c>
      <c r="I177" s="5">
        <v>2.3455799999999999E-2</v>
      </c>
    </row>
    <row r="178" spans="4:9" x14ac:dyDescent="0.3">
      <c r="D178" s="24" t="s">
        <v>80</v>
      </c>
      <c r="E178" s="4" t="s">
        <v>69</v>
      </c>
      <c r="F178" s="21" t="s">
        <v>173</v>
      </c>
      <c r="G178" s="2" t="s">
        <v>10</v>
      </c>
      <c r="H178" s="5" t="s">
        <v>249</v>
      </c>
      <c r="I178" s="5">
        <v>0.28575</v>
      </c>
    </row>
    <row r="179" spans="4:9" x14ac:dyDescent="0.3">
      <c r="D179" s="24" t="s">
        <v>80</v>
      </c>
      <c r="E179" s="4" t="s">
        <v>69</v>
      </c>
      <c r="F179" s="21" t="s">
        <v>173</v>
      </c>
      <c r="G179" s="2" t="s">
        <v>10</v>
      </c>
      <c r="H179" s="5" t="s">
        <v>244</v>
      </c>
      <c r="I179" s="5">
        <v>3.48115</v>
      </c>
    </row>
    <row r="180" spans="4:9" x14ac:dyDescent="0.3">
      <c r="D180" s="24" t="s">
        <v>80</v>
      </c>
      <c r="E180" s="4" t="s">
        <v>69</v>
      </c>
      <c r="F180" s="21" t="s">
        <v>250</v>
      </c>
      <c r="G180" s="2" t="s">
        <v>10</v>
      </c>
      <c r="H180" s="5" t="s">
        <v>137</v>
      </c>
      <c r="I180" s="5">
        <v>0.99736499999999995</v>
      </c>
    </row>
    <row r="181" spans="4:9" x14ac:dyDescent="0.3">
      <c r="D181" s="24" t="s">
        <v>82</v>
      </c>
      <c r="E181" s="4" t="s">
        <v>70</v>
      </c>
      <c r="F181" s="21"/>
    </row>
    <row r="182" spans="4:9" x14ac:dyDescent="0.3">
      <c r="D182" s="24" t="s">
        <v>101</v>
      </c>
      <c r="E182" s="4" t="s">
        <v>71</v>
      </c>
      <c r="F182" s="21" t="s">
        <v>173</v>
      </c>
      <c r="G182" s="2" t="s">
        <v>10</v>
      </c>
      <c r="H182" s="5" t="s">
        <v>123</v>
      </c>
      <c r="I182" s="5">
        <v>6.7202E-3</v>
      </c>
    </row>
    <row r="183" spans="4:9" x14ac:dyDescent="0.3">
      <c r="D183" s="24" t="s">
        <v>101</v>
      </c>
      <c r="E183" s="4" t="s">
        <v>71</v>
      </c>
      <c r="F183" s="21" t="s">
        <v>251</v>
      </c>
      <c r="G183" s="2" t="s">
        <v>10</v>
      </c>
      <c r="H183" s="5" t="s">
        <v>125</v>
      </c>
      <c r="I183" s="5">
        <v>0.28575</v>
      </c>
    </row>
    <row r="184" spans="4:9" x14ac:dyDescent="0.3">
      <c r="D184" s="24" t="s">
        <v>101</v>
      </c>
      <c r="E184" s="4" t="s">
        <v>71</v>
      </c>
      <c r="F184" s="21" t="s">
        <v>251</v>
      </c>
      <c r="G184" s="2" t="s">
        <v>10</v>
      </c>
      <c r="H184" s="5" t="s">
        <v>130</v>
      </c>
      <c r="I184" s="5">
        <v>3.48115</v>
      </c>
    </row>
    <row r="185" spans="4:9" x14ac:dyDescent="0.3">
      <c r="D185" s="24" t="s">
        <v>101</v>
      </c>
      <c r="E185" s="4" t="s">
        <v>71</v>
      </c>
      <c r="F185" s="21" t="s">
        <v>252</v>
      </c>
      <c r="G185" s="2" t="s">
        <v>10</v>
      </c>
      <c r="H185" s="5" t="s">
        <v>130</v>
      </c>
      <c r="I185" s="5">
        <v>3.48115</v>
      </c>
    </row>
    <row r="186" spans="4:9" x14ac:dyDescent="0.3">
      <c r="D186" s="24" t="s">
        <v>101</v>
      </c>
      <c r="E186" s="4" t="s">
        <v>71</v>
      </c>
      <c r="F186" s="21" t="s">
        <v>253</v>
      </c>
      <c r="G186" s="2" t="s">
        <v>10</v>
      </c>
      <c r="H186" s="5" t="s">
        <v>227</v>
      </c>
      <c r="I186" s="5">
        <v>3.48115</v>
      </c>
    </row>
    <row r="187" spans="4:9" x14ac:dyDescent="0.3">
      <c r="D187" s="24" t="s">
        <v>94</v>
      </c>
      <c r="E187" s="4" t="s">
        <v>72</v>
      </c>
      <c r="F187" s="21" t="s">
        <v>254</v>
      </c>
      <c r="G187" s="2" t="s">
        <v>10</v>
      </c>
      <c r="H187" s="5" t="s">
        <v>133</v>
      </c>
      <c r="I187" s="5">
        <v>3.48115</v>
      </c>
    </row>
    <row r="188" spans="4:9" x14ac:dyDescent="0.3">
      <c r="D188" s="24" t="s">
        <v>94</v>
      </c>
      <c r="E188" s="4" t="s">
        <v>72</v>
      </c>
      <c r="F188" s="21" t="s">
        <v>255</v>
      </c>
      <c r="G188" s="2" t="s">
        <v>10</v>
      </c>
      <c r="H188" s="5" t="s">
        <v>133</v>
      </c>
      <c r="I188" s="5">
        <v>3.48115</v>
      </c>
    </row>
    <row r="189" spans="4:9" x14ac:dyDescent="0.3">
      <c r="D189" s="24" t="s">
        <v>94</v>
      </c>
      <c r="E189" s="4" t="s">
        <v>72</v>
      </c>
      <c r="F189" s="21" t="s">
        <v>256</v>
      </c>
      <c r="G189" s="2" t="s">
        <v>10</v>
      </c>
      <c r="H189" s="5" t="s">
        <v>133</v>
      </c>
      <c r="I189" s="5">
        <v>3.48115</v>
      </c>
    </row>
    <row r="190" spans="4:9" x14ac:dyDescent="0.3">
      <c r="D190" s="24" t="s">
        <v>94</v>
      </c>
      <c r="E190" s="4" t="s">
        <v>72</v>
      </c>
      <c r="F190" s="21" t="s">
        <v>257</v>
      </c>
      <c r="G190" s="2" t="s">
        <v>10</v>
      </c>
      <c r="H190" s="5" t="s">
        <v>133</v>
      </c>
      <c r="I190" s="5">
        <v>3.48115</v>
      </c>
    </row>
    <row r="191" spans="4:9" x14ac:dyDescent="0.3">
      <c r="D191" s="24" t="s">
        <v>94</v>
      </c>
      <c r="E191" s="4" t="s">
        <v>72</v>
      </c>
      <c r="F191" s="21" t="s">
        <v>258</v>
      </c>
      <c r="G191" s="2" t="s">
        <v>10</v>
      </c>
      <c r="H191" s="5" t="s">
        <v>133</v>
      </c>
      <c r="I191" s="5">
        <v>3.48115</v>
      </c>
    </row>
    <row r="192" spans="4:9" x14ac:dyDescent="0.3">
      <c r="D192" s="24" t="s">
        <v>94</v>
      </c>
      <c r="E192" s="4" t="s">
        <v>72</v>
      </c>
      <c r="F192" s="21" t="s">
        <v>259</v>
      </c>
      <c r="G192" s="2" t="s">
        <v>10</v>
      </c>
      <c r="H192" s="5" t="s">
        <v>130</v>
      </c>
      <c r="I192" s="5">
        <v>3.48115</v>
      </c>
    </row>
    <row r="193" spans="1:9" x14ac:dyDescent="0.3">
      <c r="D193" s="24" t="s">
        <v>94</v>
      </c>
      <c r="E193" s="4" t="s">
        <v>72</v>
      </c>
      <c r="F193" s="21" t="s">
        <v>260</v>
      </c>
      <c r="G193" s="2" t="s">
        <v>10</v>
      </c>
      <c r="H193" s="5" t="s">
        <v>134</v>
      </c>
      <c r="I193" s="5">
        <v>3.48115</v>
      </c>
    </row>
    <row r="194" spans="1:9" x14ac:dyDescent="0.3">
      <c r="D194" s="24" t="s">
        <v>94</v>
      </c>
      <c r="E194" s="4" t="s">
        <v>72</v>
      </c>
      <c r="F194" s="21" t="s">
        <v>261</v>
      </c>
      <c r="G194" s="2" t="s">
        <v>10</v>
      </c>
      <c r="H194" s="5" t="s">
        <v>135</v>
      </c>
      <c r="I194" s="5">
        <v>3.48115</v>
      </c>
    </row>
    <row r="195" spans="1:9" x14ac:dyDescent="0.3">
      <c r="D195" s="24" t="s">
        <v>94</v>
      </c>
      <c r="E195" s="4" t="s">
        <v>72</v>
      </c>
      <c r="F195" s="21" t="s">
        <v>251</v>
      </c>
      <c r="G195" s="2" t="s">
        <v>10</v>
      </c>
      <c r="H195" s="5" t="s">
        <v>134</v>
      </c>
      <c r="I195" s="5">
        <v>3.48115</v>
      </c>
    </row>
    <row r="196" spans="1:9" x14ac:dyDescent="0.3">
      <c r="D196" s="24" t="s">
        <v>106</v>
      </c>
      <c r="E196" s="4" t="s">
        <v>73</v>
      </c>
      <c r="F196" s="21"/>
    </row>
    <row r="197" spans="1:9" x14ac:dyDescent="0.3">
      <c r="D197" s="24" t="s">
        <v>107</v>
      </c>
      <c r="E197" s="4" t="s">
        <v>74</v>
      </c>
      <c r="F197" s="21"/>
    </row>
    <row r="198" spans="1:9" x14ac:dyDescent="0.3">
      <c r="A198" s="8"/>
      <c r="B198" s="8"/>
      <c r="C198" s="8"/>
      <c r="D198" s="25" t="s">
        <v>101</v>
      </c>
      <c r="E198" s="9" t="s">
        <v>99</v>
      </c>
      <c r="F198" s="23" t="s">
        <v>222</v>
      </c>
      <c r="G198" s="8" t="s">
        <v>10</v>
      </c>
      <c r="H198" s="10" t="s">
        <v>14</v>
      </c>
      <c r="I198" s="10">
        <v>5.7977699999999999</v>
      </c>
    </row>
    <row r="199" spans="1:9" x14ac:dyDescent="0.3">
      <c r="A199" s="2" t="s">
        <v>352</v>
      </c>
      <c r="B199" s="2" t="s">
        <v>353</v>
      </c>
      <c r="C199" s="12" t="s">
        <v>8</v>
      </c>
      <c r="D199" s="24" t="s">
        <v>271</v>
      </c>
      <c r="E199" s="4" t="s">
        <v>354</v>
      </c>
      <c r="F199" s="21" t="s">
        <v>273</v>
      </c>
      <c r="G199" s="2" t="s">
        <v>10</v>
      </c>
      <c r="H199" s="5" t="s">
        <v>355</v>
      </c>
      <c r="I199" s="5">
        <v>0.73</v>
      </c>
    </row>
    <row r="200" spans="1:9" x14ac:dyDescent="0.3">
      <c r="D200" s="24" t="s">
        <v>80</v>
      </c>
      <c r="E200" s="4" t="s">
        <v>356</v>
      </c>
      <c r="F200" s="21"/>
    </row>
    <row r="201" spans="1:9" x14ac:dyDescent="0.3">
      <c r="D201" s="24" t="s">
        <v>82</v>
      </c>
      <c r="E201" s="4" t="s">
        <v>357</v>
      </c>
      <c r="F201" s="21"/>
    </row>
    <row r="202" spans="1:9" x14ac:dyDescent="0.3">
      <c r="D202" s="24" t="s">
        <v>101</v>
      </c>
      <c r="E202" s="4" t="s">
        <v>358</v>
      </c>
      <c r="F202" s="21"/>
    </row>
    <row r="203" spans="1:9" x14ac:dyDescent="0.3">
      <c r="D203" s="24" t="s">
        <v>94</v>
      </c>
      <c r="E203" s="4" t="s">
        <v>359</v>
      </c>
      <c r="F203" s="21"/>
    </row>
    <row r="204" spans="1:9" x14ac:dyDescent="0.3">
      <c r="D204" s="24" t="s">
        <v>106</v>
      </c>
      <c r="E204" s="4" t="s">
        <v>360</v>
      </c>
      <c r="F204" s="21"/>
    </row>
    <row r="205" spans="1:9" x14ac:dyDescent="0.3">
      <c r="A205" s="11" t="s">
        <v>361</v>
      </c>
      <c r="B205" s="11" t="s">
        <v>362</v>
      </c>
      <c r="C205" s="12" t="s">
        <v>293</v>
      </c>
      <c r="D205" s="26" t="s">
        <v>271</v>
      </c>
      <c r="E205" s="13" t="s">
        <v>363</v>
      </c>
      <c r="F205" s="20" t="s">
        <v>365</v>
      </c>
      <c r="G205" s="11" t="s">
        <v>10</v>
      </c>
      <c r="H205" s="14" t="s">
        <v>366</v>
      </c>
      <c r="I205" s="14">
        <v>0.73</v>
      </c>
    </row>
    <row r="206" spans="1:9" x14ac:dyDescent="0.3">
      <c r="D206" s="24" t="s">
        <v>80</v>
      </c>
      <c r="E206" s="4" t="s">
        <v>364</v>
      </c>
      <c r="F206" s="21" t="s">
        <v>273</v>
      </c>
      <c r="G206" s="2" t="s">
        <v>10</v>
      </c>
      <c r="H206" s="5" t="s">
        <v>367</v>
      </c>
      <c r="I206" s="5">
        <v>0.24</v>
      </c>
    </row>
    <row r="207" spans="1:9" x14ac:dyDescent="0.3">
      <c r="D207" s="24" t="s">
        <v>82</v>
      </c>
      <c r="E207" s="4" t="s">
        <v>368</v>
      </c>
      <c r="F207" s="21"/>
    </row>
    <row r="208" spans="1:9" x14ac:dyDescent="0.3">
      <c r="D208" s="24" t="s">
        <v>101</v>
      </c>
      <c r="E208" s="4" t="s">
        <v>369</v>
      </c>
      <c r="F208" s="21"/>
    </row>
    <row r="209" spans="1:9" x14ac:dyDescent="0.3">
      <c r="D209" s="24" t="s">
        <v>94</v>
      </c>
      <c r="E209" s="4" t="s">
        <v>370</v>
      </c>
      <c r="F209" s="21"/>
    </row>
    <row r="210" spans="1:9" x14ac:dyDescent="0.3">
      <c r="D210" s="24" t="s">
        <v>106</v>
      </c>
      <c r="E210" s="4" t="s">
        <v>371</v>
      </c>
      <c r="F210" s="21" t="s">
        <v>273</v>
      </c>
      <c r="G210" s="2" t="s">
        <v>10</v>
      </c>
      <c r="H210" s="5" t="s">
        <v>374</v>
      </c>
      <c r="I210" s="5">
        <v>8.1000000000000003E-2</v>
      </c>
    </row>
    <row r="211" spans="1:9" x14ac:dyDescent="0.3">
      <c r="D211" s="24" t="s">
        <v>107</v>
      </c>
      <c r="E211" s="4" t="s">
        <v>372</v>
      </c>
      <c r="F211" s="21"/>
    </row>
    <row r="212" spans="1:9" x14ac:dyDescent="0.3">
      <c r="A212" s="8"/>
      <c r="B212" s="8"/>
      <c r="C212" s="8"/>
      <c r="D212" s="25" t="s">
        <v>108</v>
      </c>
      <c r="E212" s="9" t="s">
        <v>373</v>
      </c>
      <c r="F212" s="23"/>
      <c r="G212" s="8"/>
      <c r="H212" s="10"/>
      <c r="I212" s="10"/>
    </row>
    <row r="213" spans="1:9" x14ac:dyDescent="0.3">
      <c r="D213" s="24"/>
      <c r="E213" s="4"/>
      <c r="F213" s="21"/>
    </row>
    <row r="214" spans="1:9" x14ac:dyDescent="0.3">
      <c r="D214" s="24"/>
      <c r="E214" s="4"/>
      <c r="F214" s="21"/>
    </row>
    <row r="216" spans="1:9" x14ac:dyDescent="0.3">
      <c r="A216" s="6" t="s">
        <v>0</v>
      </c>
      <c r="B216" s="6" t="s">
        <v>75</v>
      </c>
      <c r="C216" s="6" t="s">
        <v>76</v>
      </c>
      <c r="D216" s="19" t="s">
        <v>77</v>
      </c>
      <c r="E216" s="7" t="s">
        <v>1</v>
      </c>
      <c r="F216" s="7" t="s">
        <v>2</v>
      </c>
      <c r="G216" s="6" t="s">
        <v>3</v>
      </c>
      <c r="H216" s="6" t="s">
        <v>4</v>
      </c>
      <c r="I216" s="6" t="s">
        <v>5</v>
      </c>
    </row>
    <row r="217" spans="1:9" x14ac:dyDescent="0.3">
      <c r="A217" s="11" t="s">
        <v>6</v>
      </c>
      <c r="B217" s="11" t="s">
        <v>7</v>
      </c>
      <c r="C217" s="12" t="s">
        <v>127</v>
      </c>
      <c r="D217" s="26" t="s">
        <v>79</v>
      </c>
      <c r="E217" s="13" t="s">
        <v>9</v>
      </c>
      <c r="F217" s="20"/>
      <c r="G217" s="11"/>
      <c r="H217" s="14"/>
      <c r="I217" s="14"/>
    </row>
    <row r="218" spans="1:9" x14ac:dyDescent="0.3">
      <c r="C218" s="3"/>
      <c r="D218" s="24" t="s">
        <v>80</v>
      </c>
      <c r="E218" s="4" t="s">
        <v>11</v>
      </c>
      <c r="F218" s="21" t="s">
        <v>81</v>
      </c>
      <c r="G218" s="2" t="s">
        <v>78</v>
      </c>
      <c r="H218" s="5" t="s">
        <v>120</v>
      </c>
      <c r="I218" s="5">
        <v>0.27</v>
      </c>
    </row>
    <row r="219" spans="1:9" x14ac:dyDescent="0.3">
      <c r="C219" s="3"/>
      <c r="D219" s="24" t="s">
        <v>80</v>
      </c>
      <c r="E219" s="4" t="s">
        <v>11</v>
      </c>
      <c r="F219" s="21" t="s">
        <v>118</v>
      </c>
      <c r="G219" s="2" t="s">
        <v>78</v>
      </c>
      <c r="H219" s="5" t="s">
        <v>120</v>
      </c>
      <c r="I219" s="5">
        <v>0.27</v>
      </c>
    </row>
    <row r="220" spans="1:9" x14ac:dyDescent="0.3">
      <c r="C220" s="3"/>
      <c r="D220" s="24" t="s">
        <v>80</v>
      </c>
      <c r="E220" s="4" t="s">
        <v>11</v>
      </c>
      <c r="F220" s="21" t="s">
        <v>141</v>
      </c>
      <c r="G220" s="2" t="s">
        <v>78</v>
      </c>
      <c r="H220" s="5" t="s">
        <v>120</v>
      </c>
      <c r="I220" s="5">
        <v>0.27</v>
      </c>
    </row>
    <row r="221" spans="1:9" x14ac:dyDescent="0.3">
      <c r="D221" s="24" t="s">
        <v>80</v>
      </c>
      <c r="E221" s="4" t="s">
        <v>11</v>
      </c>
      <c r="F221" s="21" t="s">
        <v>114</v>
      </c>
      <c r="G221" s="2" t="s">
        <v>78</v>
      </c>
      <c r="H221" s="5" t="s">
        <v>120</v>
      </c>
      <c r="I221" s="5">
        <v>0.27</v>
      </c>
    </row>
    <row r="222" spans="1:9" x14ac:dyDescent="0.3">
      <c r="D222" s="24" t="s">
        <v>82</v>
      </c>
      <c r="E222" s="4" t="s">
        <v>12</v>
      </c>
      <c r="F222" s="21" t="s">
        <v>83</v>
      </c>
      <c r="G222" s="2" t="s">
        <v>78</v>
      </c>
      <c r="H222" s="5" t="s">
        <v>121</v>
      </c>
      <c r="I222" s="5">
        <v>6.9000000000000006E-2</v>
      </c>
    </row>
    <row r="223" spans="1:9" x14ac:dyDescent="0.3">
      <c r="D223" s="24" t="s">
        <v>101</v>
      </c>
      <c r="E223" s="4" t="s">
        <v>13</v>
      </c>
      <c r="F223" s="21"/>
    </row>
    <row r="224" spans="1:9" x14ac:dyDescent="0.3">
      <c r="D224" s="24" t="s">
        <v>94</v>
      </c>
      <c r="E224" s="4" t="s">
        <v>15</v>
      </c>
      <c r="F224" s="21"/>
    </row>
    <row r="225" spans="4:9" x14ac:dyDescent="0.3">
      <c r="D225" s="24" t="s">
        <v>106</v>
      </c>
      <c r="E225" s="4" t="s">
        <v>16</v>
      </c>
      <c r="F225" s="21"/>
    </row>
    <row r="226" spans="4:9" x14ac:dyDescent="0.3">
      <c r="D226" s="24" t="s">
        <v>107</v>
      </c>
      <c r="E226" s="4" t="s">
        <v>17</v>
      </c>
      <c r="F226" s="21"/>
    </row>
    <row r="227" spans="4:9" x14ac:dyDescent="0.3">
      <c r="D227" s="24" t="s">
        <v>108</v>
      </c>
      <c r="E227" s="4" t="s">
        <v>18</v>
      </c>
      <c r="F227" s="21"/>
    </row>
    <row r="228" spans="4:9" x14ac:dyDescent="0.3">
      <c r="D228" s="24" t="s">
        <v>84</v>
      </c>
      <c r="E228" s="4" t="s">
        <v>19</v>
      </c>
      <c r="F228" s="21"/>
    </row>
    <row r="229" spans="4:9" x14ac:dyDescent="0.3">
      <c r="D229" s="24" t="s">
        <v>96</v>
      </c>
      <c r="E229" s="4" t="s">
        <v>20</v>
      </c>
      <c r="F229" s="21"/>
    </row>
    <row r="230" spans="4:9" x14ac:dyDescent="0.3">
      <c r="D230" s="24" t="s">
        <v>97</v>
      </c>
      <c r="E230" s="4" t="s">
        <v>21</v>
      </c>
      <c r="F230" s="21"/>
    </row>
    <row r="231" spans="4:9" x14ac:dyDescent="0.3">
      <c r="D231" s="24" t="s">
        <v>85</v>
      </c>
      <c r="E231" s="4" t="s">
        <v>22</v>
      </c>
      <c r="F231" s="21"/>
    </row>
    <row r="232" spans="4:9" x14ac:dyDescent="0.3">
      <c r="D232" s="24" t="s">
        <v>86</v>
      </c>
      <c r="E232" s="4" t="s">
        <v>23</v>
      </c>
      <c r="F232" s="21" t="s">
        <v>87</v>
      </c>
      <c r="G232" s="2" t="s">
        <v>78</v>
      </c>
      <c r="H232" s="5" t="s">
        <v>122</v>
      </c>
      <c r="I232" s="5">
        <v>4.3</v>
      </c>
    </row>
    <row r="233" spans="4:9" x14ac:dyDescent="0.3">
      <c r="D233" s="24" t="s">
        <v>86</v>
      </c>
      <c r="E233" s="4" t="s">
        <v>23</v>
      </c>
      <c r="F233" s="21" t="s">
        <v>115</v>
      </c>
      <c r="G233" s="2" t="s">
        <v>78</v>
      </c>
      <c r="H233" s="5" t="s">
        <v>122</v>
      </c>
      <c r="I233" s="5">
        <v>4.3</v>
      </c>
    </row>
    <row r="234" spans="4:9" x14ac:dyDescent="0.3">
      <c r="D234" s="24" t="s">
        <v>88</v>
      </c>
      <c r="E234" s="4" t="s">
        <v>24</v>
      </c>
      <c r="F234" s="21" t="s">
        <v>89</v>
      </c>
      <c r="G234" s="2" t="s">
        <v>78</v>
      </c>
      <c r="H234" s="5" t="s">
        <v>120</v>
      </c>
      <c r="I234" s="5">
        <v>0.27</v>
      </c>
    </row>
    <row r="235" spans="4:9" x14ac:dyDescent="0.3">
      <c r="D235" s="24" t="s">
        <v>88</v>
      </c>
      <c r="E235" s="4" t="s">
        <v>24</v>
      </c>
      <c r="F235" s="21" t="s">
        <v>142</v>
      </c>
      <c r="G235" s="2" t="s">
        <v>78</v>
      </c>
      <c r="H235" s="5" t="s">
        <v>122</v>
      </c>
      <c r="I235" s="5">
        <v>4.3</v>
      </c>
    </row>
    <row r="236" spans="4:9" x14ac:dyDescent="0.3">
      <c r="D236" s="24" t="s">
        <v>88</v>
      </c>
      <c r="E236" s="4" t="s">
        <v>24</v>
      </c>
      <c r="F236" s="21" t="s">
        <v>143</v>
      </c>
      <c r="G236" s="2" t="s">
        <v>78</v>
      </c>
      <c r="H236" s="5" t="s">
        <v>122</v>
      </c>
      <c r="I236" s="5">
        <v>4.3</v>
      </c>
    </row>
    <row r="237" spans="4:9" x14ac:dyDescent="0.3">
      <c r="D237" s="24" t="s">
        <v>88</v>
      </c>
      <c r="E237" s="4" t="s">
        <v>24</v>
      </c>
      <c r="F237" s="21" t="s">
        <v>116</v>
      </c>
      <c r="G237" s="2" t="s">
        <v>78</v>
      </c>
      <c r="H237" s="5" t="s">
        <v>122</v>
      </c>
      <c r="I237" s="5">
        <v>4.3</v>
      </c>
    </row>
    <row r="238" spans="4:9" x14ac:dyDescent="0.3">
      <c r="D238" s="24" t="s">
        <v>109</v>
      </c>
      <c r="E238" s="4" t="s">
        <v>25</v>
      </c>
      <c r="F238" s="21"/>
    </row>
    <row r="239" spans="4:9" x14ac:dyDescent="0.3">
      <c r="D239" s="24" t="s">
        <v>90</v>
      </c>
      <c r="E239" s="4" t="s">
        <v>26</v>
      </c>
      <c r="F239" s="21" t="s">
        <v>264</v>
      </c>
      <c r="G239" s="2" t="s">
        <v>78</v>
      </c>
      <c r="H239" s="5" t="s">
        <v>144</v>
      </c>
      <c r="I239" s="15">
        <v>1.0000000000000001E-9</v>
      </c>
    </row>
    <row r="240" spans="4:9" x14ac:dyDescent="0.3">
      <c r="D240" s="24" t="s">
        <v>90</v>
      </c>
      <c r="E240" s="4" t="s">
        <v>26</v>
      </c>
      <c r="F240" s="21" t="s">
        <v>265</v>
      </c>
      <c r="G240" s="2" t="s">
        <v>78</v>
      </c>
      <c r="H240" s="5" t="s">
        <v>145</v>
      </c>
      <c r="I240" s="15">
        <v>2E-8</v>
      </c>
    </row>
    <row r="241" spans="1:9" x14ac:dyDescent="0.3">
      <c r="D241" s="24" t="s">
        <v>90</v>
      </c>
      <c r="E241" s="4" t="s">
        <v>26</v>
      </c>
      <c r="F241" s="21" t="s">
        <v>146</v>
      </c>
      <c r="G241" s="2" t="s">
        <v>78</v>
      </c>
      <c r="H241" s="5" t="s">
        <v>147</v>
      </c>
      <c r="I241" s="15">
        <v>7.0000000000000005E-8</v>
      </c>
    </row>
    <row r="242" spans="1:9" x14ac:dyDescent="0.3">
      <c r="D242" s="24" t="s">
        <v>90</v>
      </c>
      <c r="E242" s="4" t="s">
        <v>26</v>
      </c>
      <c r="F242" s="21" t="s">
        <v>146</v>
      </c>
      <c r="G242" s="2" t="s">
        <v>78</v>
      </c>
      <c r="H242" s="5" t="s">
        <v>147</v>
      </c>
      <c r="I242" s="15">
        <v>7.0000000000000005E-8</v>
      </c>
    </row>
    <row r="243" spans="1:9" x14ac:dyDescent="0.3">
      <c r="D243" s="24" t="s">
        <v>90</v>
      </c>
      <c r="E243" s="4" t="s">
        <v>26</v>
      </c>
      <c r="F243" s="21" t="s">
        <v>266</v>
      </c>
      <c r="G243" s="2" t="s">
        <v>78</v>
      </c>
      <c r="H243" s="5" t="s">
        <v>148</v>
      </c>
      <c r="I243" s="15">
        <v>2.0000000000000002E-5</v>
      </c>
    </row>
    <row r="244" spans="1:9" x14ac:dyDescent="0.3">
      <c r="D244" s="24" t="s">
        <v>90</v>
      </c>
      <c r="E244" s="4" t="s">
        <v>26</v>
      </c>
      <c r="F244" s="21" t="s">
        <v>149</v>
      </c>
      <c r="G244" s="2" t="s">
        <v>78</v>
      </c>
      <c r="H244" s="5" t="s">
        <v>148</v>
      </c>
      <c r="I244" s="15">
        <v>2.0000000000000002E-5</v>
      </c>
    </row>
    <row r="245" spans="1:9" x14ac:dyDescent="0.3">
      <c r="D245" s="24" t="s">
        <v>90</v>
      </c>
      <c r="E245" s="4" t="s">
        <v>26</v>
      </c>
      <c r="F245" s="21" t="s">
        <v>267</v>
      </c>
      <c r="G245" s="2" t="s">
        <v>78</v>
      </c>
      <c r="H245" s="5" t="s">
        <v>148</v>
      </c>
      <c r="I245" s="15">
        <v>2.0000000000000002E-5</v>
      </c>
    </row>
    <row r="246" spans="1:9" x14ac:dyDescent="0.3">
      <c r="D246" s="24" t="s">
        <v>90</v>
      </c>
      <c r="E246" s="4" t="s">
        <v>26</v>
      </c>
      <c r="F246" s="21" t="s">
        <v>95</v>
      </c>
      <c r="G246" s="2" t="s">
        <v>78</v>
      </c>
      <c r="H246" s="5" t="s">
        <v>123</v>
      </c>
      <c r="I246" s="5">
        <v>1.1000000000000001</v>
      </c>
    </row>
    <row r="247" spans="1:9" x14ac:dyDescent="0.3">
      <c r="D247" s="24" t="s">
        <v>110</v>
      </c>
      <c r="E247" s="4" t="s">
        <v>27</v>
      </c>
      <c r="F247" s="21"/>
    </row>
    <row r="248" spans="1:9" x14ac:dyDescent="0.3">
      <c r="D248" s="24" t="s">
        <v>111</v>
      </c>
      <c r="E248" s="4" t="s">
        <v>28</v>
      </c>
      <c r="F248" s="21"/>
    </row>
    <row r="249" spans="1:9" x14ac:dyDescent="0.3">
      <c r="D249" s="24" t="s">
        <v>112</v>
      </c>
      <c r="E249" s="4" t="s">
        <v>29</v>
      </c>
      <c r="F249" s="21"/>
    </row>
    <row r="250" spans="1:9" x14ac:dyDescent="0.3">
      <c r="D250" s="24" t="s">
        <v>113</v>
      </c>
      <c r="E250" s="4" t="s">
        <v>30</v>
      </c>
      <c r="F250" s="21"/>
    </row>
    <row r="251" spans="1:9" x14ac:dyDescent="0.3">
      <c r="D251" s="24" t="s">
        <v>91</v>
      </c>
      <c r="E251" s="4" t="s">
        <v>31</v>
      </c>
      <c r="F251" s="21" t="s">
        <v>92</v>
      </c>
      <c r="G251" s="2" t="s">
        <v>78</v>
      </c>
      <c r="H251" s="5" t="s">
        <v>124</v>
      </c>
      <c r="I251" s="5">
        <v>6.9000000000000006E-2</v>
      </c>
    </row>
    <row r="252" spans="1:9" x14ac:dyDescent="0.3">
      <c r="A252" s="16" t="s">
        <v>6</v>
      </c>
      <c r="B252" s="16" t="s">
        <v>33</v>
      </c>
      <c r="C252" s="17" t="s">
        <v>34</v>
      </c>
      <c r="D252" s="19" t="s">
        <v>79</v>
      </c>
      <c r="E252" s="18" t="s">
        <v>35</v>
      </c>
      <c r="F252" s="22"/>
      <c r="G252" s="16"/>
      <c r="H252" s="6"/>
      <c r="I252" s="6"/>
    </row>
    <row r="253" spans="1:9" x14ac:dyDescent="0.3">
      <c r="A253" s="11" t="s">
        <v>6</v>
      </c>
      <c r="B253" s="11" t="s">
        <v>36</v>
      </c>
      <c r="C253" s="12" t="s">
        <v>37</v>
      </c>
      <c r="D253" s="26" t="s">
        <v>79</v>
      </c>
      <c r="E253" s="13" t="s">
        <v>38</v>
      </c>
      <c r="F253" s="20"/>
      <c r="G253" s="11"/>
      <c r="H253" s="14"/>
      <c r="I253" s="14"/>
    </row>
    <row r="254" spans="1:9" x14ac:dyDescent="0.3">
      <c r="D254" s="24" t="s">
        <v>80</v>
      </c>
      <c r="E254" s="4" t="s">
        <v>39</v>
      </c>
      <c r="F254" s="21" t="s">
        <v>93</v>
      </c>
      <c r="G254" s="2" t="s">
        <v>78</v>
      </c>
      <c r="H254" s="5" t="s">
        <v>122</v>
      </c>
      <c r="I254" s="5">
        <v>4.3</v>
      </c>
    </row>
    <row r="255" spans="1:9" x14ac:dyDescent="0.3">
      <c r="D255" s="24" t="s">
        <v>82</v>
      </c>
      <c r="E255" s="4" t="s">
        <v>40</v>
      </c>
      <c r="F255" s="21"/>
    </row>
    <row r="256" spans="1:9" x14ac:dyDescent="0.3">
      <c r="D256" s="24" t="s">
        <v>101</v>
      </c>
      <c r="E256" s="4" t="s">
        <v>41</v>
      </c>
      <c r="F256" s="21"/>
    </row>
    <row r="257" spans="1:9" x14ac:dyDescent="0.3">
      <c r="C257" s="3"/>
      <c r="D257" s="24" t="s">
        <v>94</v>
      </c>
      <c r="E257" s="4" t="s">
        <v>42</v>
      </c>
      <c r="F257" s="21" t="s">
        <v>95</v>
      </c>
      <c r="G257" s="2" t="s">
        <v>78</v>
      </c>
      <c r="H257" s="5" t="s">
        <v>150</v>
      </c>
      <c r="I257" s="15">
        <v>5.0000000000000001E-9</v>
      </c>
    </row>
    <row r="258" spans="1:9" x14ac:dyDescent="0.3">
      <c r="C258" s="3"/>
      <c r="D258" s="24" t="s">
        <v>94</v>
      </c>
      <c r="E258" s="4" t="s">
        <v>42</v>
      </c>
      <c r="F258" s="21" t="s">
        <v>151</v>
      </c>
      <c r="G258" s="2" t="s">
        <v>78</v>
      </c>
      <c r="H258" s="5" t="s">
        <v>152</v>
      </c>
      <c r="I258" s="15">
        <v>9.9999999999999995E-7</v>
      </c>
    </row>
    <row r="259" spans="1:9" x14ac:dyDescent="0.3">
      <c r="D259" s="24" t="s">
        <v>94</v>
      </c>
      <c r="E259" s="4" t="s">
        <v>42</v>
      </c>
      <c r="F259" s="21" t="s">
        <v>146</v>
      </c>
      <c r="G259" s="2" t="s">
        <v>78</v>
      </c>
      <c r="H259" s="5" t="s">
        <v>153</v>
      </c>
      <c r="I259" s="5">
        <v>6.9000000000000006E-2</v>
      </c>
    </row>
    <row r="260" spans="1:9" x14ac:dyDescent="0.3">
      <c r="D260" s="24" t="s">
        <v>94</v>
      </c>
      <c r="E260" s="4" t="s">
        <v>42</v>
      </c>
      <c r="F260" s="21" t="s">
        <v>117</v>
      </c>
      <c r="G260" s="2" t="s">
        <v>78</v>
      </c>
      <c r="H260" s="5" t="s">
        <v>122</v>
      </c>
      <c r="I260" s="5">
        <v>4.3</v>
      </c>
    </row>
    <row r="261" spans="1:9" x14ac:dyDescent="0.3">
      <c r="D261" s="24" t="s">
        <v>106</v>
      </c>
      <c r="E261" s="4" t="s">
        <v>43</v>
      </c>
      <c r="F261" s="21"/>
    </row>
    <row r="262" spans="1:9" x14ac:dyDescent="0.3">
      <c r="D262" s="24" t="s">
        <v>107</v>
      </c>
      <c r="E262" s="4" t="s">
        <v>44</v>
      </c>
      <c r="F262" s="21"/>
    </row>
    <row r="263" spans="1:9" x14ac:dyDescent="0.3">
      <c r="D263" s="24" t="s">
        <v>108</v>
      </c>
      <c r="E263" s="4" t="s">
        <v>45</v>
      </c>
      <c r="F263" s="21"/>
    </row>
    <row r="264" spans="1:9" x14ac:dyDescent="0.3">
      <c r="D264" s="24" t="s">
        <v>84</v>
      </c>
      <c r="E264" s="4" t="s">
        <v>46</v>
      </c>
      <c r="F264" s="21"/>
    </row>
    <row r="265" spans="1:9" x14ac:dyDescent="0.3">
      <c r="D265" s="24" t="s">
        <v>96</v>
      </c>
      <c r="E265" s="4" t="s">
        <v>47</v>
      </c>
      <c r="F265" s="21"/>
    </row>
    <row r="266" spans="1:9" x14ac:dyDescent="0.3">
      <c r="A266" s="8"/>
      <c r="B266" s="8"/>
      <c r="C266" s="8"/>
      <c r="D266" s="25" t="s">
        <v>97</v>
      </c>
      <c r="E266" s="9" t="s">
        <v>48</v>
      </c>
      <c r="F266" s="23" t="s">
        <v>98</v>
      </c>
      <c r="G266" s="8" t="s">
        <v>78</v>
      </c>
      <c r="H266" s="10" t="s">
        <v>122</v>
      </c>
      <c r="I266" s="10">
        <v>4.3</v>
      </c>
    </row>
    <row r="267" spans="1:9" x14ac:dyDescent="0.3">
      <c r="A267" s="11" t="s">
        <v>269</v>
      </c>
      <c r="B267" s="11" t="s">
        <v>270</v>
      </c>
      <c r="C267" s="27" t="s">
        <v>37</v>
      </c>
      <c r="D267" s="26" t="s">
        <v>271</v>
      </c>
      <c r="E267" s="13" t="s">
        <v>272</v>
      </c>
      <c r="F267" s="21"/>
    </row>
    <row r="268" spans="1:9" x14ac:dyDescent="0.3">
      <c r="D268" s="24" t="s">
        <v>80</v>
      </c>
      <c r="E268" s="4" t="s">
        <v>275</v>
      </c>
      <c r="F268" s="21"/>
    </row>
    <row r="269" spans="1:9" x14ac:dyDescent="0.3">
      <c r="D269" s="24" t="s">
        <v>82</v>
      </c>
      <c r="E269" s="4" t="s">
        <v>276</v>
      </c>
      <c r="F269" s="21" t="s">
        <v>375</v>
      </c>
      <c r="G269" s="2" t="s">
        <v>78</v>
      </c>
      <c r="H269" s="5" t="s">
        <v>122</v>
      </c>
      <c r="I269" s="5">
        <v>4.3</v>
      </c>
    </row>
    <row r="270" spans="1:9" x14ac:dyDescent="0.3">
      <c r="D270" s="24" t="s">
        <v>101</v>
      </c>
      <c r="E270" s="4" t="s">
        <v>277</v>
      </c>
      <c r="F270" s="21"/>
    </row>
    <row r="271" spans="1:9" x14ac:dyDescent="0.3">
      <c r="D271" s="24" t="s">
        <v>94</v>
      </c>
      <c r="E271" s="4" t="s">
        <v>278</v>
      </c>
      <c r="F271" s="21" t="s">
        <v>376</v>
      </c>
      <c r="G271" s="2" t="s">
        <v>78</v>
      </c>
      <c r="H271" s="5" t="s">
        <v>377</v>
      </c>
      <c r="I271" s="5">
        <v>4.5</v>
      </c>
    </row>
    <row r="272" spans="1:9" x14ac:dyDescent="0.3">
      <c r="D272" s="24" t="s">
        <v>106</v>
      </c>
      <c r="E272" s="4" t="s">
        <v>279</v>
      </c>
      <c r="F272" s="21"/>
    </row>
    <row r="273" spans="1:9" x14ac:dyDescent="0.3">
      <c r="D273" s="24" t="s">
        <v>107</v>
      </c>
      <c r="E273" s="4" t="s">
        <v>281</v>
      </c>
      <c r="F273" s="21"/>
    </row>
    <row r="274" spans="1:9" x14ac:dyDescent="0.3">
      <c r="D274" s="24" t="s">
        <v>108</v>
      </c>
      <c r="E274" s="4" t="s">
        <v>282</v>
      </c>
      <c r="F274" s="21"/>
    </row>
    <row r="275" spans="1:9" x14ac:dyDescent="0.3">
      <c r="D275" s="24" t="s">
        <v>84</v>
      </c>
      <c r="E275" s="4" t="s">
        <v>283</v>
      </c>
      <c r="F275" s="21" t="s">
        <v>378</v>
      </c>
      <c r="G275" s="2" t="s">
        <v>78</v>
      </c>
      <c r="H275" s="5" t="s">
        <v>124</v>
      </c>
      <c r="I275" s="5">
        <v>6.9000000000000006E-2</v>
      </c>
    </row>
    <row r="276" spans="1:9" x14ac:dyDescent="0.3">
      <c r="D276" s="24" t="s">
        <v>84</v>
      </c>
      <c r="E276" s="4" t="s">
        <v>283</v>
      </c>
      <c r="F276" s="21" t="s">
        <v>379</v>
      </c>
      <c r="G276" s="2" t="s">
        <v>78</v>
      </c>
      <c r="H276" s="5" t="s">
        <v>380</v>
      </c>
      <c r="I276" s="5">
        <v>1.1000000000000001</v>
      </c>
    </row>
    <row r="277" spans="1:9" x14ac:dyDescent="0.3">
      <c r="D277" s="24" t="s">
        <v>96</v>
      </c>
      <c r="E277" s="4" t="s">
        <v>284</v>
      </c>
      <c r="F277" s="21"/>
    </row>
    <row r="278" spans="1:9" x14ac:dyDescent="0.3">
      <c r="D278" s="24" t="s">
        <v>97</v>
      </c>
      <c r="E278" s="4" t="s">
        <v>285</v>
      </c>
      <c r="F278" s="21"/>
    </row>
    <row r="279" spans="1:9" x14ac:dyDescent="0.3">
      <c r="D279" s="24" t="s">
        <v>85</v>
      </c>
      <c r="E279" s="4" t="s">
        <v>289</v>
      </c>
      <c r="F279" s="21"/>
    </row>
    <row r="280" spans="1:9" x14ac:dyDescent="0.3">
      <c r="D280" s="24" t="s">
        <v>86</v>
      </c>
      <c r="E280" s="4" t="s">
        <v>290</v>
      </c>
      <c r="F280" s="21"/>
    </row>
    <row r="281" spans="1:9" x14ac:dyDescent="0.3">
      <c r="D281" s="24" t="s">
        <v>88</v>
      </c>
      <c r="E281" s="4" t="s">
        <v>291</v>
      </c>
      <c r="F281" s="21"/>
    </row>
    <row r="282" spans="1:9" x14ac:dyDescent="0.3">
      <c r="A282" s="11" t="s">
        <v>269</v>
      </c>
      <c r="B282" s="11" t="s">
        <v>292</v>
      </c>
      <c r="C282" s="27" t="s">
        <v>293</v>
      </c>
      <c r="D282" s="26" t="s">
        <v>271</v>
      </c>
      <c r="E282" s="13" t="s">
        <v>294</v>
      </c>
      <c r="F282" s="20"/>
      <c r="G282" s="11"/>
      <c r="H282" s="14"/>
      <c r="I282" s="14"/>
    </row>
    <row r="283" spans="1:9" x14ac:dyDescent="0.3">
      <c r="D283" s="24" t="s">
        <v>80</v>
      </c>
      <c r="E283" s="4" t="s">
        <v>295</v>
      </c>
      <c r="F283" s="21" t="s">
        <v>95</v>
      </c>
      <c r="G283" s="2" t="s">
        <v>78</v>
      </c>
      <c r="H283" s="5" t="s">
        <v>347</v>
      </c>
      <c r="I283" s="15">
        <v>2.0000000000000002E-5</v>
      </c>
    </row>
    <row r="284" spans="1:9" x14ac:dyDescent="0.3">
      <c r="D284" s="24" t="s">
        <v>80</v>
      </c>
      <c r="E284" s="4" t="s">
        <v>295</v>
      </c>
      <c r="F284" s="21" t="s">
        <v>151</v>
      </c>
      <c r="G284" s="2" t="s">
        <v>78</v>
      </c>
      <c r="H284" s="5" t="s">
        <v>382</v>
      </c>
      <c r="I284" s="15">
        <v>2.9999999999999997E-4</v>
      </c>
    </row>
    <row r="285" spans="1:9" x14ac:dyDescent="0.3">
      <c r="D285" s="24" t="s">
        <v>80</v>
      </c>
      <c r="E285" s="4" t="s">
        <v>295</v>
      </c>
      <c r="F285" s="21" t="s">
        <v>381</v>
      </c>
      <c r="G285" s="2" t="s">
        <v>78</v>
      </c>
      <c r="H285" s="5" t="s">
        <v>121</v>
      </c>
      <c r="I285" s="15">
        <v>6.9000000000000006E-2</v>
      </c>
    </row>
    <row r="286" spans="1:9" x14ac:dyDescent="0.3">
      <c r="D286" s="24" t="s">
        <v>82</v>
      </c>
      <c r="E286" s="4" t="s">
        <v>296</v>
      </c>
      <c r="F286" s="21"/>
    </row>
    <row r="287" spans="1:9" x14ac:dyDescent="0.3">
      <c r="D287" s="24" t="s">
        <v>101</v>
      </c>
      <c r="E287" s="4" t="s">
        <v>297</v>
      </c>
      <c r="F287" s="21" t="s">
        <v>383</v>
      </c>
      <c r="G287" s="2" t="s">
        <v>78</v>
      </c>
      <c r="H287" s="5" t="s">
        <v>384</v>
      </c>
      <c r="I287" s="5">
        <v>1.7000000000000001E-2</v>
      </c>
    </row>
    <row r="288" spans="1:9" x14ac:dyDescent="0.3">
      <c r="D288" s="24" t="s">
        <v>94</v>
      </c>
      <c r="E288" s="4" t="s">
        <v>300</v>
      </c>
      <c r="F288" s="21"/>
    </row>
    <row r="289" spans="4:9" x14ac:dyDescent="0.3">
      <c r="D289" s="24" t="s">
        <v>106</v>
      </c>
      <c r="E289" s="4" t="s">
        <v>301</v>
      </c>
      <c r="F289" s="21"/>
    </row>
    <row r="290" spans="4:9" x14ac:dyDescent="0.3">
      <c r="D290" s="24" t="s">
        <v>107</v>
      </c>
      <c r="E290" s="4" t="s">
        <v>302</v>
      </c>
      <c r="F290" s="21" t="s">
        <v>385</v>
      </c>
      <c r="G290" s="2" t="s">
        <v>78</v>
      </c>
      <c r="H290" s="5" t="s">
        <v>124</v>
      </c>
      <c r="I290" s="5">
        <v>6.9000000000000006E-2</v>
      </c>
    </row>
    <row r="291" spans="4:9" x14ac:dyDescent="0.3">
      <c r="D291" s="24" t="s">
        <v>107</v>
      </c>
      <c r="E291" s="4" t="s">
        <v>302</v>
      </c>
      <c r="F291" s="21" t="s">
        <v>386</v>
      </c>
      <c r="G291" s="2" t="s">
        <v>78</v>
      </c>
      <c r="H291" s="5" t="s">
        <v>125</v>
      </c>
      <c r="I291" s="5">
        <v>1.1000000000000001</v>
      </c>
    </row>
    <row r="292" spans="4:9" x14ac:dyDescent="0.3">
      <c r="D292" s="24" t="s">
        <v>107</v>
      </c>
      <c r="E292" s="4" t="s">
        <v>302</v>
      </c>
      <c r="F292" s="21" t="s">
        <v>387</v>
      </c>
      <c r="G292" s="2" t="s">
        <v>78</v>
      </c>
      <c r="H292" s="5" t="s">
        <v>122</v>
      </c>
      <c r="I292" s="5">
        <v>4.3</v>
      </c>
    </row>
    <row r="293" spans="4:9" x14ac:dyDescent="0.3">
      <c r="D293" s="24" t="s">
        <v>108</v>
      </c>
      <c r="E293" s="4" t="s">
        <v>305</v>
      </c>
      <c r="F293" s="21"/>
    </row>
    <row r="294" spans="4:9" x14ac:dyDescent="0.3">
      <c r="D294" s="24" t="s">
        <v>84</v>
      </c>
      <c r="E294" s="4" t="s">
        <v>306</v>
      </c>
      <c r="F294" s="21"/>
    </row>
    <row r="295" spans="4:9" x14ac:dyDescent="0.3">
      <c r="D295" s="24" t="s">
        <v>96</v>
      </c>
      <c r="E295" s="4" t="s">
        <v>309</v>
      </c>
      <c r="F295" s="21" t="s">
        <v>87</v>
      </c>
      <c r="G295" s="2" t="s">
        <v>78</v>
      </c>
      <c r="H295" s="5" t="s">
        <v>384</v>
      </c>
      <c r="I295" s="5">
        <v>1.7000000000000001E-2</v>
      </c>
    </row>
    <row r="296" spans="4:9" x14ac:dyDescent="0.3">
      <c r="D296" s="24" t="s">
        <v>96</v>
      </c>
      <c r="E296" s="4" t="s">
        <v>309</v>
      </c>
      <c r="F296" s="21" t="s">
        <v>388</v>
      </c>
      <c r="G296" s="2" t="s">
        <v>78</v>
      </c>
      <c r="H296" s="5" t="s">
        <v>122</v>
      </c>
      <c r="I296" s="5">
        <v>4.3</v>
      </c>
    </row>
    <row r="297" spans="4:9" x14ac:dyDescent="0.3">
      <c r="D297" s="24" t="s">
        <v>96</v>
      </c>
      <c r="E297" s="4" t="s">
        <v>309</v>
      </c>
      <c r="F297" s="21" t="s">
        <v>389</v>
      </c>
      <c r="G297" s="2" t="s">
        <v>78</v>
      </c>
      <c r="H297" s="5" t="s">
        <v>122</v>
      </c>
      <c r="I297" s="5">
        <v>4.3</v>
      </c>
    </row>
    <row r="298" spans="4:9" x14ac:dyDescent="0.3">
      <c r="D298" s="24" t="s">
        <v>96</v>
      </c>
      <c r="E298" s="4" t="s">
        <v>309</v>
      </c>
      <c r="F298" s="21" t="s">
        <v>116</v>
      </c>
      <c r="G298" s="2" t="s">
        <v>78</v>
      </c>
      <c r="H298" s="5" t="s">
        <v>122</v>
      </c>
      <c r="I298" s="5">
        <v>4.3</v>
      </c>
    </row>
    <row r="299" spans="4:9" x14ac:dyDescent="0.3">
      <c r="D299" s="24" t="s">
        <v>97</v>
      </c>
      <c r="E299" s="4" t="s">
        <v>310</v>
      </c>
      <c r="F299" s="21"/>
    </row>
    <row r="300" spans="4:9" x14ac:dyDescent="0.3">
      <c r="D300" s="24" t="s">
        <v>85</v>
      </c>
      <c r="E300" s="4" t="s">
        <v>311</v>
      </c>
      <c r="F300" s="21" t="s">
        <v>390</v>
      </c>
      <c r="G300" s="2" t="s">
        <v>78</v>
      </c>
      <c r="H300" s="5" t="s">
        <v>122</v>
      </c>
      <c r="I300" s="5">
        <v>4.3</v>
      </c>
    </row>
    <row r="301" spans="4:9" x14ac:dyDescent="0.3">
      <c r="D301" s="24" t="s">
        <v>86</v>
      </c>
      <c r="E301" s="4" t="s">
        <v>313</v>
      </c>
      <c r="F301" s="21"/>
    </row>
    <row r="302" spans="4:9" x14ac:dyDescent="0.3">
      <c r="D302" s="24" t="s">
        <v>88</v>
      </c>
      <c r="E302" s="4" t="s">
        <v>314</v>
      </c>
      <c r="F302" s="21"/>
    </row>
    <row r="303" spans="4:9" x14ac:dyDescent="0.3">
      <c r="D303" s="24" t="s">
        <v>109</v>
      </c>
      <c r="E303" s="4" t="s">
        <v>315</v>
      </c>
      <c r="F303" s="21"/>
    </row>
    <row r="304" spans="4:9" x14ac:dyDescent="0.3">
      <c r="D304" s="24" t="s">
        <v>90</v>
      </c>
      <c r="E304" s="4" t="s">
        <v>320</v>
      </c>
      <c r="F304" s="21"/>
    </row>
    <row r="305" spans="4:9" x14ac:dyDescent="0.3">
      <c r="D305" s="24" t="s">
        <v>110</v>
      </c>
      <c r="E305" s="4" t="s">
        <v>321</v>
      </c>
      <c r="F305" s="21" t="s">
        <v>392</v>
      </c>
      <c r="G305" s="2" t="s">
        <v>78</v>
      </c>
      <c r="H305" s="5" t="s">
        <v>126</v>
      </c>
      <c r="I305" s="5">
        <v>1.7000000000000001E-2</v>
      </c>
    </row>
    <row r="306" spans="4:9" x14ac:dyDescent="0.3">
      <c r="D306" s="24" t="s">
        <v>111</v>
      </c>
      <c r="E306" s="4" t="s">
        <v>322</v>
      </c>
      <c r="F306" s="21" t="s">
        <v>391</v>
      </c>
      <c r="G306" s="2" t="s">
        <v>78</v>
      </c>
      <c r="H306" s="5" t="s">
        <v>329</v>
      </c>
      <c r="I306" s="5">
        <v>1.1000000000000001</v>
      </c>
    </row>
    <row r="307" spans="4:9" x14ac:dyDescent="0.3">
      <c r="D307" s="24" t="s">
        <v>111</v>
      </c>
      <c r="E307" s="4" t="s">
        <v>322</v>
      </c>
      <c r="F307" s="21" t="s">
        <v>393</v>
      </c>
      <c r="G307" s="2" t="s">
        <v>78</v>
      </c>
      <c r="H307" s="5" t="s">
        <v>329</v>
      </c>
      <c r="I307" s="5">
        <v>1.1000000000000001</v>
      </c>
    </row>
    <row r="308" spans="4:9" x14ac:dyDescent="0.3">
      <c r="D308" s="24" t="s">
        <v>111</v>
      </c>
      <c r="E308" s="4" t="s">
        <v>322</v>
      </c>
      <c r="F308" s="21" t="s">
        <v>394</v>
      </c>
      <c r="G308" s="2" t="s">
        <v>78</v>
      </c>
      <c r="H308" s="5" t="s">
        <v>329</v>
      </c>
      <c r="I308" s="5">
        <v>1.1000000000000001</v>
      </c>
    </row>
    <row r="309" spans="4:9" x14ac:dyDescent="0.3">
      <c r="D309" s="24" t="s">
        <v>111</v>
      </c>
      <c r="E309" s="4" t="s">
        <v>322</v>
      </c>
      <c r="F309" s="21" t="s">
        <v>395</v>
      </c>
      <c r="G309" s="2" t="s">
        <v>78</v>
      </c>
      <c r="H309" s="5" t="s">
        <v>329</v>
      </c>
      <c r="I309" s="5">
        <v>1.1000000000000001</v>
      </c>
    </row>
    <row r="310" spans="4:9" x14ac:dyDescent="0.3">
      <c r="D310" s="24" t="s">
        <v>111</v>
      </c>
      <c r="E310" s="4" t="s">
        <v>322</v>
      </c>
      <c r="F310" s="21" t="s">
        <v>396</v>
      </c>
      <c r="G310" s="2" t="s">
        <v>78</v>
      </c>
      <c r="H310" s="5" t="s">
        <v>329</v>
      </c>
      <c r="I310" s="5">
        <v>1.1000000000000001</v>
      </c>
    </row>
    <row r="311" spans="4:9" x14ac:dyDescent="0.3">
      <c r="D311" s="24" t="s">
        <v>111</v>
      </c>
      <c r="E311" s="4" t="s">
        <v>322</v>
      </c>
      <c r="F311" s="21" t="s">
        <v>397</v>
      </c>
      <c r="G311" s="2" t="s">
        <v>78</v>
      </c>
      <c r="H311" s="5" t="s">
        <v>329</v>
      </c>
      <c r="I311" s="5">
        <v>1.1000000000000001</v>
      </c>
    </row>
    <row r="312" spans="4:9" x14ac:dyDescent="0.3">
      <c r="D312" s="24" t="s">
        <v>112</v>
      </c>
      <c r="E312" s="4" t="s">
        <v>323</v>
      </c>
      <c r="F312" s="21"/>
    </row>
    <row r="313" spans="4:9" x14ac:dyDescent="0.3">
      <c r="D313" s="24" t="s">
        <v>113</v>
      </c>
      <c r="E313" s="4" t="s">
        <v>324</v>
      </c>
      <c r="F313" s="21"/>
    </row>
    <row r="314" spans="4:9" x14ac:dyDescent="0.3">
      <c r="D314" s="24" t="s">
        <v>91</v>
      </c>
      <c r="E314" s="4" t="s">
        <v>325</v>
      </c>
      <c r="F314" s="21"/>
    </row>
    <row r="315" spans="4:9" x14ac:dyDescent="0.3">
      <c r="D315" s="24" t="s">
        <v>318</v>
      </c>
      <c r="E315" s="4" t="s">
        <v>326</v>
      </c>
      <c r="F315" s="21" t="s">
        <v>398</v>
      </c>
      <c r="G315" s="2" t="s">
        <v>78</v>
      </c>
      <c r="H315" s="5" t="s">
        <v>377</v>
      </c>
      <c r="I315" s="5">
        <v>4.5</v>
      </c>
    </row>
    <row r="316" spans="4:9" x14ac:dyDescent="0.3">
      <c r="D316" s="24" t="s">
        <v>319</v>
      </c>
      <c r="E316" s="4" t="s">
        <v>327</v>
      </c>
      <c r="F316" s="21"/>
    </row>
    <row r="317" spans="4:9" x14ac:dyDescent="0.3">
      <c r="D317" s="24" t="s">
        <v>331</v>
      </c>
      <c r="E317" s="4" t="s">
        <v>333</v>
      </c>
      <c r="F317" s="21"/>
    </row>
    <row r="318" spans="4:9" x14ac:dyDescent="0.3">
      <c r="D318" s="24" t="s">
        <v>332</v>
      </c>
      <c r="E318" s="4" t="s">
        <v>334</v>
      </c>
      <c r="F318" s="21" t="s">
        <v>399</v>
      </c>
      <c r="G318" s="2" t="s">
        <v>78</v>
      </c>
      <c r="H318" s="5" t="s">
        <v>124</v>
      </c>
      <c r="I318" s="5">
        <v>6.9000000000000006E-2</v>
      </c>
    </row>
    <row r="319" spans="4:9" x14ac:dyDescent="0.3">
      <c r="D319" s="24" t="s">
        <v>332</v>
      </c>
      <c r="E319" s="4" t="s">
        <v>334</v>
      </c>
      <c r="F319" s="21" t="s">
        <v>400</v>
      </c>
      <c r="G319" s="2" t="s">
        <v>78</v>
      </c>
      <c r="H319" s="5" t="s">
        <v>122</v>
      </c>
      <c r="I319" s="5">
        <v>4.3</v>
      </c>
    </row>
    <row r="320" spans="4:9" x14ac:dyDescent="0.3">
      <c r="D320" s="24" t="s">
        <v>336</v>
      </c>
      <c r="E320" s="4" t="s">
        <v>335</v>
      </c>
      <c r="F320" s="21"/>
    </row>
    <row r="321" spans="1:9" x14ac:dyDescent="0.3">
      <c r="A321" s="11" t="s">
        <v>269</v>
      </c>
      <c r="B321" s="11" t="s">
        <v>339</v>
      </c>
      <c r="C321" s="27" t="s">
        <v>293</v>
      </c>
      <c r="D321" s="26" t="s">
        <v>271</v>
      </c>
      <c r="E321" s="13" t="s">
        <v>340</v>
      </c>
      <c r="F321" s="20"/>
      <c r="G321" s="11"/>
      <c r="H321" s="14"/>
      <c r="I321" s="14"/>
    </row>
    <row r="322" spans="1:9" x14ac:dyDescent="0.3">
      <c r="D322" s="24" t="s">
        <v>80</v>
      </c>
      <c r="E322" s="4" t="s">
        <v>341</v>
      </c>
      <c r="F322" s="21"/>
    </row>
    <row r="323" spans="1:9" x14ac:dyDescent="0.3">
      <c r="D323" s="24" t="s">
        <v>82</v>
      </c>
      <c r="E323" s="4" t="s">
        <v>342</v>
      </c>
      <c r="F323" s="21"/>
    </row>
    <row r="324" spans="1:9" x14ac:dyDescent="0.3">
      <c r="D324" s="24" t="s">
        <v>101</v>
      </c>
      <c r="E324" s="4" t="s">
        <v>343</v>
      </c>
      <c r="F324" s="21"/>
    </row>
    <row r="325" spans="1:9" x14ac:dyDescent="0.3">
      <c r="D325" s="24" t="s">
        <v>94</v>
      </c>
      <c r="E325" s="4" t="s">
        <v>344</v>
      </c>
      <c r="F325" s="21"/>
    </row>
    <row r="326" spans="1:9" x14ac:dyDescent="0.3">
      <c r="D326" s="24" t="s">
        <v>106</v>
      </c>
      <c r="E326" s="4" t="s">
        <v>345</v>
      </c>
      <c r="F326" s="21"/>
    </row>
    <row r="327" spans="1:9" s="11" customFormat="1" x14ac:dyDescent="0.3">
      <c r="A327" s="11" t="s">
        <v>119</v>
      </c>
      <c r="B327" s="11" t="s">
        <v>49</v>
      </c>
      <c r="C327" s="12" t="s">
        <v>8</v>
      </c>
      <c r="D327" s="26" t="s">
        <v>79</v>
      </c>
      <c r="E327" s="13" t="s">
        <v>50</v>
      </c>
      <c r="F327" s="20"/>
      <c r="H327" s="14"/>
      <c r="I327" s="14"/>
    </row>
    <row r="328" spans="1:9" x14ac:dyDescent="0.3">
      <c r="D328" s="24" t="s">
        <v>80</v>
      </c>
      <c r="E328" s="4" t="s">
        <v>51</v>
      </c>
      <c r="F328" s="21"/>
    </row>
    <row r="329" spans="1:9" x14ac:dyDescent="0.3">
      <c r="D329" s="24" t="s">
        <v>82</v>
      </c>
      <c r="E329" s="4" t="s">
        <v>52</v>
      </c>
      <c r="F329" s="21"/>
    </row>
    <row r="330" spans="1:9" x14ac:dyDescent="0.3">
      <c r="D330" s="24" t="s">
        <v>101</v>
      </c>
      <c r="E330" s="4" t="s">
        <v>53</v>
      </c>
      <c r="F330" s="21"/>
    </row>
    <row r="331" spans="1:9" x14ac:dyDescent="0.3">
      <c r="D331" s="24" t="s">
        <v>94</v>
      </c>
      <c r="E331" s="4" t="s">
        <v>54</v>
      </c>
      <c r="F331" s="21"/>
    </row>
    <row r="332" spans="1:9" x14ac:dyDescent="0.3">
      <c r="D332" s="24" t="s">
        <v>106</v>
      </c>
      <c r="E332" s="4" t="s">
        <v>55</v>
      </c>
      <c r="F332" s="21"/>
    </row>
    <row r="333" spans="1:9" x14ac:dyDescent="0.3">
      <c r="D333" s="24" t="s">
        <v>107</v>
      </c>
      <c r="E333" s="4" t="s">
        <v>56</v>
      </c>
      <c r="F333" s="21"/>
    </row>
    <row r="334" spans="1:9" x14ac:dyDescent="0.3">
      <c r="D334" s="24" t="s">
        <v>108</v>
      </c>
      <c r="E334" s="4" t="s">
        <v>57</v>
      </c>
      <c r="F334" s="21"/>
    </row>
    <row r="335" spans="1:9" x14ac:dyDescent="0.3">
      <c r="D335" s="24" t="s">
        <v>84</v>
      </c>
      <c r="E335" s="4" t="s">
        <v>58</v>
      </c>
      <c r="F335" s="21"/>
    </row>
    <row r="336" spans="1:9" x14ac:dyDescent="0.3">
      <c r="D336" s="24" t="s">
        <v>96</v>
      </c>
      <c r="E336" s="4" t="s">
        <v>59</v>
      </c>
      <c r="F336" s="21"/>
    </row>
    <row r="337" spans="1:9" x14ac:dyDescent="0.3">
      <c r="D337" s="24" t="s">
        <v>97</v>
      </c>
      <c r="E337" s="4" t="s">
        <v>60</v>
      </c>
      <c r="F337" s="21"/>
    </row>
    <row r="338" spans="1:9" x14ac:dyDescent="0.3">
      <c r="D338" s="24" t="s">
        <v>85</v>
      </c>
      <c r="E338" s="4" t="s">
        <v>61</v>
      </c>
      <c r="F338" s="21"/>
    </row>
    <row r="339" spans="1:9" x14ac:dyDescent="0.3">
      <c r="A339" s="11" t="s">
        <v>119</v>
      </c>
      <c r="B339" s="11" t="s">
        <v>62</v>
      </c>
      <c r="C339" s="12" t="s">
        <v>63</v>
      </c>
      <c r="D339" s="26" t="s">
        <v>79</v>
      </c>
      <c r="E339" s="13" t="s">
        <v>64</v>
      </c>
      <c r="F339" s="20"/>
      <c r="G339" s="11"/>
      <c r="H339" s="14"/>
      <c r="I339" s="14"/>
    </row>
    <row r="340" spans="1:9" x14ac:dyDescent="0.3">
      <c r="D340" s="24" t="s">
        <v>80</v>
      </c>
      <c r="E340" s="4" t="s">
        <v>65</v>
      </c>
      <c r="F340" s="21" t="s">
        <v>102</v>
      </c>
      <c r="G340" s="2" t="s">
        <v>78</v>
      </c>
      <c r="H340" s="5" t="s">
        <v>125</v>
      </c>
      <c r="I340" s="5">
        <v>1.1000000000000001</v>
      </c>
    </row>
    <row r="341" spans="1:9" x14ac:dyDescent="0.3">
      <c r="D341" s="24" t="s">
        <v>80</v>
      </c>
      <c r="E341" s="4" t="s">
        <v>65</v>
      </c>
      <c r="F341" s="21" t="s">
        <v>118</v>
      </c>
      <c r="G341" s="2" t="s">
        <v>78</v>
      </c>
      <c r="H341" s="5" t="s">
        <v>122</v>
      </c>
      <c r="I341" s="5">
        <v>4.3</v>
      </c>
    </row>
    <row r="342" spans="1:9" x14ac:dyDescent="0.3">
      <c r="D342" s="24" t="s">
        <v>82</v>
      </c>
      <c r="E342" s="4" t="s">
        <v>66</v>
      </c>
      <c r="F342" s="21" t="s">
        <v>103</v>
      </c>
      <c r="G342" s="2" t="s">
        <v>78</v>
      </c>
      <c r="H342" s="5" t="s">
        <v>125</v>
      </c>
      <c r="I342" s="5">
        <v>1.1000000000000001</v>
      </c>
    </row>
    <row r="343" spans="1:9" x14ac:dyDescent="0.3">
      <c r="A343" s="11" t="s">
        <v>119</v>
      </c>
      <c r="B343" s="11" t="s">
        <v>67</v>
      </c>
      <c r="C343" s="12" t="s">
        <v>63</v>
      </c>
      <c r="D343" s="26" t="s">
        <v>79</v>
      </c>
      <c r="E343" s="13" t="s">
        <v>68</v>
      </c>
      <c r="F343" s="20"/>
      <c r="G343" s="11"/>
      <c r="H343" s="14"/>
      <c r="I343" s="14"/>
    </row>
    <row r="344" spans="1:9" x14ac:dyDescent="0.3">
      <c r="D344" s="24" t="s">
        <v>80</v>
      </c>
      <c r="E344" s="4" t="s">
        <v>69</v>
      </c>
      <c r="F344" s="21" t="s">
        <v>104</v>
      </c>
      <c r="G344" s="2" t="s">
        <v>78</v>
      </c>
      <c r="H344" s="5" t="s">
        <v>126</v>
      </c>
      <c r="I344" s="5">
        <v>1.7000000000000001E-2</v>
      </c>
    </row>
    <row r="345" spans="1:9" x14ac:dyDescent="0.3">
      <c r="D345" s="24" t="s">
        <v>82</v>
      </c>
      <c r="E345" s="4" t="s">
        <v>70</v>
      </c>
      <c r="F345" s="21"/>
    </row>
    <row r="346" spans="1:9" x14ac:dyDescent="0.3">
      <c r="D346" s="24" t="s">
        <v>101</v>
      </c>
      <c r="E346" s="4" t="s">
        <v>71</v>
      </c>
      <c r="F346" s="21" t="s">
        <v>95</v>
      </c>
      <c r="G346" s="2" t="s">
        <v>78</v>
      </c>
      <c r="H346" s="5" t="s">
        <v>154</v>
      </c>
      <c r="I346" s="15">
        <v>3E-10</v>
      </c>
    </row>
    <row r="347" spans="1:9" x14ac:dyDescent="0.3">
      <c r="D347" s="24" t="s">
        <v>101</v>
      </c>
      <c r="E347" s="4" t="s">
        <v>71</v>
      </c>
      <c r="F347" s="21" t="s">
        <v>155</v>
      </c>
      <c r="G347" s="2" t="s">
        <v>78</v>
      </c>
      <c r="H347" s="5" t="s">
        <v>154</v>
      </c>
      <c r="I347" s="15">
        <v>3E-10</v>
      </c>
    </row>
    <row r="348" spans="1:9" x14ac:dyDescent="0.3">
      <c r="D348" s="24" t="s">
        <v>101</v>
      </c>
      <c r="E348" s="4" t="s">
        <v>71</v>
      </c>
      <c r="F348" s="21" t="s">
        <v>100</v>
      </c>
      <c r="G348" s="2" t="s">
        <v>78</v>
      </c>
      <c r="H348" s="5" t="s">
        <v>124</v>
      </c>
      <c r="I348" s="5">
        <v>6.9000000000000006E-2</v>
      </c>
    </row>
    <row r="349" spans="1:9" x14ac:dyDescent="0.3">
      <c r="D349" s="24" t="s">
        <v>94</v>
      </c>
      <c r="E349" s="4" t="s">
        <v>72</v>
      </c>
      <c r="F349" s="21" t="s">
        <v>105</v>
      </c>
      <c r="G349" s="2" t="s">
        <v>78</v>
      </c>
      <c r="H349" s="5" t="s">
        <v>125</v>
      </c>
      <c r="I349" s="5">
        <v>1.1000000000000001</v>
      </c>
    </row>
    <row r="350" spans="1:9" x14ac:dyDescent="0.3">
      <c r="D350" s="24" t="s">
        <v>106</v>
      </c>
      <c r="E350" s="4" t="s">
        <v>73</v>
      </c>
      <c r="F350" s="21"/>
    </row>
    <row r="351" spans="1:9" x14ac:dyDescent="0.3">
      <c r="A351" s="8"/>
      <c r="B351" s="8"/>
      <c r="C351" s="8"/>
      <c r="D351" s="25" t="s">
        <v>107</v>
      </c>
      <c r="E351" s="9" t="s">
        <v>74</v>
      </c>
      <c r="F351" s="23"/>
      <c r="G351" s="8"/>
      <c r="H351" s="10"/>
      <c r="I351" s="10"/>
    </row>
    <row r="352" spans="1:9" x14ac:dyDescent="0.3">
      <c r="A352" s="2" t="s">
        <v>352</v>
      </c>
      <c r="B352" s="2" t="s">
        <v>353</v>
      </c>
      <c r="C352" s="12" t="s">
        <v>8</v>
      </c>
      <c r="D352" s="24" t="s">
        <v>79</v>
      </c>
      <c r="E352" s="4" t="s">
        <v>354</v>
      </c>
      <c r="F352" s="21" t="s">
        <v>117</v>
      </c>
      <c r="G352" s="2" t="s">
        <v>78</v>
      </c>
      <c r="H352" s="5" t="s">
        <v>384</v>
      </c>
      <c r="I352" s="5">
        <v>1.7000000000000001E-2</v>
      </c>
    </row>
    <row r="353" spans="1:9" x14ac:dyDescent="0.3">
      <c r="C353" s="3"/>
      <c r="D353" s="24" t="s">
        <v>79</v>
      </c>
      <c r="E353" s="4" t="s">
        <v>354</v>
      </c>
      <c r="F353" s="21" t="s">
        <v>401</v>
      </c>
      <c r="G353" s="2" t="s">
        <v>78</v>
      </c>
      <c r="H353" s="5" t="s">
        <v>123</v>
      </c>
      <c r="I353" s="5">
        <v>1.1000000000000001</v>
      </c>
    </row>
    <row r="354" spans="1:9" x14ac:dyDescent="0.3">
      <c r="D354" s="24" t="s">
        <v>80</v>
      </c>
      <c r="E354" s="4" t="s">
        <v>356</v>
      </c>
      <c r="F354" s="21"/>
    </row>
    <row r="355" spans="1:9" x14ac:dyDescent="0.3">
      <c r="D355" s="24" t="s">
        <v>82</v>
      </c>
      <c r="E355" s="4" t="s">
        <v>357</v>
      </c>
      <c r="F355" s="21"/>
    </row>
    <row r="356" spans="1:9" x14ac:dyDescent="0.3">
      <c r="D356" s="24" t="s">
        <v>101</v>
      </c>
      <c r="E356" s="4" t="s">
        <v>358</v>
      </c>
      <c r="F356" s="21"/>
    </row>
    <row r="357" spans="1:9" x14ac:dyDescent="0.3">
      <c r="D357" s="24" t="s">
        <v>94</v>
      </c>
      <c r="E357" s="4" t="s">
        <v>359</v>
      </c>
      <c r="F357" s="21"/>
    </row>
    <row r="358" spans="1:9" x14ac:dyDescent="0.3">
      <c r="D358" s="24" t="s">
        <v>106</v>
      </c>
      <c r="E358" s="4" t="s">
        <v>360</v>
      </c>
      <c r="F358" s="21"/>
    </row>
    <row r="359" spans="1:9" x14ac:dyDescent="0.3">
      <c r="A359" s="11" t="s">
        <v>361</v>
      </c>
      <c r="B359" s="11" t="s">
        <v>362</v>
      </c>
      <c r="C359" s="12" t="s">
        <v>293</v>
      </c>
      <c r="D359" s="26" t="s">
        <v>271</v>
      </c>
      <c r="E359" s="13" t="s">
        <v>363</v>
      </c>
      <c r="F359" s="20"/>
      <c r="G359" s="11"/>
      <c r="H359" s="14"/>
      <c r="I359" s="14"/>
    </row>
    <row r="360" spans="1:9" x14ac:dyDescent="0.3">
      <c r="D360" s="24" t="s">
        <v>80</v>
      </c>
      <c r="E360" s="4" t="s">
        <v>364</v>
      </c>
      <c r="F360" s="21" t="s">
        <v>402</v>
      </c>
      <c r="G360" s="2" t="s">
        <v>78</v>
      </c>
      <c r="H360" s="5" t="s">
        <v>154</v>
      </c>
      <c r="I360" s="15">
        <v>3E-10</v>
      </c>
    </row>
    <row r="361" spans="1:9" x14ac:dyDescent="0.3">
      <c r="D361" s="24" t="s">
        <v>80</v>
      </c>
      <c r="E361" s="4" t="s">
        <v>364</v>
      </c>
      <c r="F361" s="21" t="s">
        <v>151</v>
      </c>
      <c r="G361" s="2" t="s">
        <v>78</v>
      </c>
      <c r="H361" s="5" t="s">
        <v>154</v>
      </c>
      <c r="I361" s="15">
        <v>3E-10</v>
      </c>
    </row>
    <row r="362" spans="1:9" x14ac:dyDescent="0.3">
      <c r="D362" s="24" t="s">
        <v>82</v>
      </c>
      <c r="E362" s="4" t="s">
        <v>368</v>
      </c>
      <c r="F362" s="21" t="s">
        <v>95</v>
      </c>
      <c r="G362" s="2" t="s">
        <v>78</v>
      </c>
      <c r="H362" s="5" t="s">
        <v>148</v>
      </c>
      <c r="I362" s="15">
        <v>2.0000000000000002E-5</v>
      </c>
    </row>
    <row r="363" spans="1:9" x14ac:dyDescent="0.3">
      <c r="D363" s="24" t="s">
        <v>82</v>
      </c>
      <c r="E363" s="4" t="s">
        <v>368</v>
      </c>
      <c r="F363" s="21" t="s">
        <v>387</v>
      </c>
      <c r="G363" s="2" t="s">
        <v>78</v>
      </c>
      <c r="H363" s="5" t="s">
        <v>403</v>
      </c>
      <c r="I363" s="5">
        <v>2.9999999999999997E-4</v>
      </c>
    </row>
    <row r="364" spans="1:9" x14ac:dyDescent="0.3">
      <c r="D364" s="24" t="s">
        <v>82</v>
      </c>
      <c r="E364" s="4" t="s">
        <v>368</v>
      </c>
      <c r="F364" s="21" t="s">
        <v>404</v>
      </c>
      <c r="G364" s="2" t="s">
        <v>78</v>
      </c>
      <c r="H364" s="5" t="s">
        <v>403</v>
      </c>
      <c r="I364" s="5">
        <v>2.9999999999999997E-4</v>
      </c>
    </row>
    <row r="365" spans="1:9" x14ac:dyDescent="0.3">
      <c r="D365" s="24" t="s">
        <v>82</v>
      </c>
      <c r="E365" s="4" t="s">
        <v>368</v>
      </c>
      <c r="F365" s="21" t="s">
        <v>405</v>
      </c>
      <c r="G365" s="2" t="s">
        <v>78</v>
      </c>
      <c r="H365" s="5" t="s">
        <v>403</v>
      </c>
      <c r="I365" s="5">
        <v>2.9999999999999997E-4</v>
      </c>
    </row>
    <row r="366" spans="1:9" x14ac:dyDescent="0.3">
      <c r="D366" s="24" t="s">
        <v>82</v>
      </c>
      <c r="E366" s="4" t="s">
        <v>368</v>
      </c>
      <c r="F366" s="21" t="s">
        <v>146</v>
      </c>
      <c r="G366" s="2" t="s">
        <v>78</v>
      </c>
      <c r="H366" s="5" t="s">
        <v>403</v>
      </c>
      <c r="I366" s="5">
        <v>2.9999999999999997E-4</v>
      </c>
    </row>
    <row r="367" spans="1:9" x14ac:dyDescent="0.3">
      <c r="D367" s="24" t="s">
        <v>82</v>
      </c>
      <c r="E367" s="4" t="s">
        <v>368</v>
      </c>
      <c r="F367" s="21" t="s">
        <v>146</v>
      </c>
      <c r="G367" s="2" t="s">
        <v>78</v>
      </c>
      <c r="H367" s="5" t="s">
        <v>403</v>
      </c>
      <c r="I367" s="5">
        <v>2.9999999999999997E-4</v>
      </c>
    </row>
    <row r="368" spans="1:9" x14ac:dyDescent="0.3">
      <c r="D368" s="24" t="s">
        <v>82</v>
      </c>
      <c r="E368" s="4" t="s">
        <v>368</v>
      </c>
      <c r="F368" s="21" t="s">
        <v>151</v>
      </c>
      <c r="G368" s="2" t="s">
        <v>78</v>
      </c>
      <c r="H368" s="5" t="s">
        <v>124</v>
      </c>
      <c r="I368" s="5">
        <v>6.9000000000000006E-2</v>
      </c>
    </row>
    <row r="369" spans="1:9" x14ac:dyDescent="0.3">
      <c r="D369" s="24" t="s">
        <v>101</v>
      </c>
      <c r="E369" s="4" t="s">
        <v>369</v>
      </c>
      <c r="F369" s="21"/>
    </row>
    <row r="370" spans="1:9" x14ac:dyDescent="0.3">
      <c r="D370" s="24" t="s">
        <v>94</v>
      </c>
      <c r="E370" s="4" t="s">
        <v>370</v>
      </c>
      <c r="F370" s="21" t="s">
        <v>406</v>
      </c>
      <c r="G370" s="2" t="s">
        <v>78</v>
      </c>
      <c r="H370" s="5" t="s">
        <v>329</v>
      </c>
      <c r="I370" s="5">
        <v>1.1000000000000001</v>
      </c>
    </row>
    <row r="371" spans="1:9" x14ac:dyDescent="0.3">
      <c r="D371" s="24" t="s">
        <v>106</v>
      </c>
      <c r="E371" s="4" t="s">
        <v>371</v>
      </c>
      <c r="F371" s="21" t="s">
        <v>407</v>
      </c>
      <c r="G371" s="2" t="s">
        <v>78</v>
      </c>
      <c r="H371" s="5" t="s">
        <v>408</v>
      </c>
      <c r="I371" s="5">
        <v>1E-3</v>
      </c>
    </row>
    <row r="372" spans="1:9" x14ac:dyDescent="0.3">
      <c r="D372" s="24" t="s">
        <v>106</v>
      </c>
      <c r="E372" s="4" t="s">
        <v>371</v>
      </c>
      <c r="F372" s="21" t="s">
        <v>409</v>
      </c>
      <c r="G372" s="2" t="s">
        <v>78</v>
      </c>
      <c r="H372" s="5" t="s">
        <v>124</v>
      </c>
      <c r="I372" s="5">
        <v>6.9000000000000006E-2</v>
      </c>
    </row>
    <row r="373" spans="1:9" x14ac:dyDescent="0.3">
      <c r="D373" s="24" t="s">
        <v>106</v>
      </c>
      <c r="E373" s="4" t="s">
        <v>371</v>
      </c>
      <c r="F373" s="21" t="s">
        <v>410</v>
      </c>
      <c r="G373" s="2" t="s">
        <v>78</v>
      </c>
      <c r="H373" s="5" t="s">
        <v>124</v>
      </c>
      <c r="I373" s="5">
        <v>6.9000000000000006E-2</v>
      </c>
    </row>
    <row r="374" spans="1:9" x14ac:dyDescent="0.3">
      <c r="D374" s="24" t="s">
        <v>106</v>
      </c>
      <c r="E374" s="4" t="s">
        <v>371</v>
      </c>
      <c r="F374" s="21" t="s">
        <v>411</v>
      </c>
      <c r="G374" s="2" t="s">
        <v>78</v>
      </c>
      <c r="H374" s="5" t="s">
        <v>120</v>
      </c>
      <c r="I374" s="5">
        <v>0.27</v>
      </c>
    </row>
    <row r="375" spans="1:9" x14ac:dyDescent="0.3">
      <c r="D375" s="24" t="s">
        <v>107</v>
      </c>
      <c r="E375" s="4" t="s">
        <v>372</v>
      </c>
      <c r="F375" s="21"/>
    </row>
    <row r="376" spans="1:9" x14ac:dyDescent="0.3">
      <c r="A376" s="8"/>
      <c r="B376" s="8"/>
      <c r="C376" s="8"/>
      <c r="D376" s="25" t="s">
        <v>108</v>
      </c>
      <c r="E376" s="9" t="s">
        <v>373</v>
      </c>
      <c r="F376" s="23"/>
      <c r="G376" s="8"/>
      <c r="H376" s="10"/>
      <c r="I376" s="10"/>
    </row>
  </sheetData>
  <phoneticPr fontId="2" type="noConversion"/>
  <conditionalFormatting sqref="J4">
    <cfRule type="containsText" dxfId="0" priority="1" operator="containsText" text="Burkholderia">
      <formula>NOT(ISERROR(SEARCH("Burkholderia",J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abSelected="1" zoomScale="80" zoomScaleNormal="80" workbookViewId="0">
      <selection activeCell="B52" sqref="B52"/>
    </sheetView>
  </sheetViews>
  <sheetFormatPr defaultRowHeight="16.5" x14ac:dyDescent="0.3"/>
  <cols>
    <col min="1" max="1" width="48.625" style="52" bestFit="1" customWidth="1"/>
    <col min="2" max="2" width="21.25" customWidth="1"/>
    <col min="3" max="3" width="20.625" bestFit="1" customWidth="1"/>
    <col min="4" max="4" width="18.125" bestFit="1" customWidth="1"/>
    <col min="5" max="5" width="16.375" bestFit="1" customWidth="1"/>
    <col min="6" max="6" width="22.875" bestFit="1" customWidth="1"/>
    <col min="7" max="7" width="18.5" bestFit="1" customWidth="1"/>
    <col min="8" max="8" width="15.875" bestFit="1" customWidth="1"/>
    <col min="9" max="9" width="18.5" bestFit="1" customWidth="1"/>
    <col min="10" max="10" width="22.75" bestFit="1" customWidth="1"/>
    <col min="11" max="11" width="35.5" bestFit="1" customWidth="1"/>
    <col min="12" max="12" width="13.625" bestFit="1" customWidth="1"/>
    <col min="13" max="13" width="15" bestFit="1" customWidth="1"/>
  </cols>
  <sheetData>
    <row r="1" spans="1:13" ht="21" thickBot="1" x14ac:dyDescent="0.35">
      <c r="A1" s="38" t="s">
        <v>644</v>
      </c>
    </row>
    <row r="2" spans="1:13" x14ac:dyDescent="0.3">
      <c r="A2" s="39"/>
      <c r="B2" s="40" t="s">
        <v>645</v>
      </c>
      <c r="C2" s="40" t="s">
        <v>646</v>
      </c>
      <c r="D2" s="40" t="s">
        <v>647</v>
      </c>
      <c r="E2" s="40" t="s">
        <v>648</v>
      </c>
      <c r="F2" s="40" t="s">
        <v>649</v>
      </c>
      <c r="G2" s="40" t="s">
        <v>650</v>
      </c>
      <c r="H2" s="40" t="s">
        <v>651</v>
      </c>
      <c r="I2" s="40" t="s">
        <v>652</v>
      </c>
      <c r="J2" s="40" t="s">
        <v>653</v>
      </c>
      <c r="K2" s="40" t="s">
        <v>654</v>
      </c>
      <c r="L2" s="41" t="s">
        <v>655</v>
      </c>
      <c r="M2" s="40" t="s">
        <v>656</v>
      </c>
    </row>
    <row r="3" spans="1:13" x14ac:dyDescent="0.3">
      <c r="A3" s="42" t="s">
        <v>657</v>
      </c>
      <c r="B3" s="43" t="s">
        <v>658</v>
      </c>
      <c r="C3" s="43" t="s">
        <v>659</v>
      </c>
      <c r="D3" s="43" t="s">
        <v>660</v>
      </c>
      <c r="E3" s="43" t="s">
        <v>661</v>
      </c>
      <c r="F3" s="43" t="s">
        <v>662</v>
      </c>
      <c r="G3" s="43" t="s">
        <v>663</v>
      </c>
      <c r="H3" s="43" t="s">
        <v>664</v>
      </c>
      <c r="I3" s="43" t="s">
        <v>665</v>
      </c>
      <c r="J3" s="43" t="s">
        <v>666</v>
      </c>
      <c r="K3" s="43" t="s">
        <v>667</v>
      </c>
      <c r="L3" s="43" t="s">
        <v>668</v>
      </c>
      <c r="M3" s="43" t="s">
        <v>669</v>
      </c>
    </row>
    <row r="4" spans="1:13" x14ac:dyDescent="0.3">
      <c r="A4" s="42"/>
      <c r="B4" s="43" t="s">
        <v>670</v>
      </c>
      <c r="C4" s="43" t="s">
        <v>671</v>
      </c>
      <c r="D4" s="43" t="s">
        <v>672</v>
      </c>
      <c r="E4" s="43" t="s">
        <v>673</v>
      </c>
      <c r="F4" s="43" t="s">
        <v>674</v>
      </c>
      <c r="G4" s="43" t="s">
        <v>675</v>
      </c>
      <c r="H4" s="43"/>
      <c r="I4" s="43"/>
      <c r="J4" s="43" t="s">
        <v>676</v>
      </c>
      <c r="K4" s="43"/>
      <c r="L4" s="43"/>
      <c r="M4" s="43"/>
    </row>
    <row r="5" spans="1:13" x14ac:dyDescent="0.3">
      <c r="A5" s="44"/>
      <c r="B5" s="45" t="s">
        <v>677</v>
      </c>
      <c r="C5" s="45" t="s">
        <v>678</v>
      </c>
      <c r="D5" s="45" t="s">
        <v>679</v>
      </c>
      <c r="E5" s="45" t="s">
        <v>680</v>
      </c>
      <c r="F5" s="45" t="s">
        <v>681</v>
      </c>
      <c r="G5" s="45"/>
      <c r="H5" s="45"/>
      <c r="I5" s="45"/>
      <c r="J5" s="45" t="s">
        <v>682</v>
      </c>
      <c r="K5" s="45"/>
      <c r="L5" s="45"/>
      <c r="M5" s="45"/>
    </row>
    <row r="6" spans="1:13" x14ac:dyDescent="0.3">
      <c r="A6" s="46" t="s">
        <v>683</v>
      </c>
      <c r="B6" s="47" t="s">
        <v>684</v>
      </c>
      <c r="C6" s="47" t="s">
        <v>685</v>
      </c>
      <c r="D6" s="47" t="s">
        <v>686</v>
      </c>
      <c r="E6" s="47" t="s">
        <v>687</v>
      </c>
      <c r="F6" s="47" t="s">
        <v>688</v>
      </c>
      <c r="G6" s="47" t="s">
        <v>689</v>
      </c>
      <c r="H6" s="47" t="s">
        <v>690</v>
      </c>
      <c r="I6" s="47" t="s">
        <v>691</v>
      </c>
      <c r="J6" s="47" t="s">
        <v>692</v>
      </c>
      <c r="K6" s="47" t="s">
        <v>693</v>
      </c>
      <c r="L6" s="47" t="s">
        <v>694</v>
      </c>
      <c r="M6" s="47" t="s">
        <v>695</v>
      </c>
    </row>
    <row r="7" spans="1:13" x14ac:dyDescent="0.3">
      <c r="A7" s="42"/>
      <c r="B7" s="43" t="s">
        <v>696</v>
      </c>
      <c r="C7" s="43"/>
      <c r="D7" s="43" t="s">
        <v>697</v>
      </c>
      <c r="E7" s="43" t="s">
        <v>698</v>
      </c>
      <c r="F7" s="43" t="s">
        <v>699</v>
      </c>
      <c r="G7" s="43"/>
      <c r="H7" s="43" t="s">
        <v>700</v>
      </c>
      <c r="I7" s="43" t="s">
        <v>701</v>
      </c>
      <c r="J7" s="43" t="s">
        <v>702</v>
      </c>
      <c r="K7" s="43" t="s">
        <v>703</v>
      </c>
      <c r="L7" s="43" t="s">
        <v>704</v>
      </c>
      <c r="M7" s="43" t="s">
        <v>705</v>
      </c>
    </row>
    <row r="8" spans="1:13" x14ac:dyDescent="0.3">
      <c r="A8" s="42"/>
      <c r="B8" s="43"/>
      <c r="C8" s="43"/>
      <c r="D8" s="43"/>
      <c r="E8" s="43"/>
      <c r="F8" s="43"/>
      <c r="G8" s="43"/>
      <c r="H8" s="43" t="s">
        <v>706</v>
      </c>
      <c r="I8" s="43" t="s">
        <v>707</v>
      </c>
      <c r="J8" s="43" t="s">
        <v>708</v>
      </c>
      <c r="K8" s="43" t="s">
        <v>709</v>
      </c>
      <c r="L8" s="43" t="s">
        <v>710</v>
      </c>
      <c r="M8" s="43" t="s">
        <v>711</v>
      </c>
    </row>
    <row r="9" spans="1:13" x14ac:dyDescent="0.3">
      <c r="A9" s="42"/>
      <c r="B9" s="43"/>
      <c r="C9" s="43"/>
      <c r="D9" s="43"/>
      <c r="E9" s="43"/>
      <c r="F9" s="43"/>
      <c r="G9" s="43"/>
      <c r="H9" s="43" t="s">
        <v>712</v>
      </c>
      <c r="I9" s="43" t="s">
        <v>713</v>
      </c>
      <c r="J9" s="43" t="s">
        <v>714</v>
      </c>
      <c r="K9" s="43" t="s">
        <v>715</v>
      </c>
      <c r="L9" s="43" t="s">
        <v>716</v>
      </c>
      <c r="M9" s="43" t="s">
        <v>717</v>
      </c>
    </row>
    <row r="10" spans="1:13" x14ac:dyDescent="0.3">
      <c r="A10" s="44"/>
      <c r="B10" s="45"/>
      <c r="C10" s="45"/>
      <c r="D10" s="45"/>
      <c r="E10" s="45"/>
      <c r="F10" s="45"/>
      <c r="G10" s="45"/>
      <c r="H10" s="45" t="s">
        <v>718</v>
      </c>
      <c r="I10" s="45" t="s">
        <v>719</v>
      </c>
      <c r="J10" s="45" t="s">
        <v>720</v>
      </c>
      <c r="K10" s="45" t="s">
        <v>721</v>
      </c>
      <c r="L10" s="45" t="s">
        <v>722</v>
      </c>
      <c r="M10" s="45" t="s">
        <v>723</v>
      </c>
    </row>
    <row r="11" spans="1:13" x14ac:dyDescent="0.3">
      <c r="A11" s="48" t="s">
        <v>724</v>
      </c>
      <c r="B11" s="49" t="s">
        <v>725</v>
      </c>
      <c r="C11" s="49" t="s">
        <v>726</v>
      </c>
      <c r="D11" s="49" t="s">
        <v>727</v>
      </c>
      <c r="E11" s="49" t="s">
        <v>728</v>
      </c>
      <c r="F11" s="49" t="s">
        <v>729</v>
      </c>
      <c r="G11" s="49" t="s">
        <v>730</v>
      </c>
      <c r="H11" s="49" t="s">
        <v>731</v>
      </c>
      <c r="I11" s="49" t="s">
        <v>732</v>
      </c>
      <c r="J11" s="49" t="s">
        <v>733</v>
      </c>
      <c r="K11" s="49" t="s">
        <v>734</v>
      </c>
      <c r="L11" s="49" t="s">
        <v>735</v>
      </c>
      <c r="M11" s="49" t="s">
        <v>736</v>
      </c>
    </row>
    <row r="12" spans="1:13" x14ac:dyDescent="0.3">
      <c r="A12" s="48" t="s">
        <v>737</v>
      </c>
      <c r="B12" s="49" t="s">
        <v>738</v>
      </c>
      <c r="C12" s="49" t="s">
        <v>730</v>
      </c>
      <c r="D12" s="49" t="s">
        <v>739</v>
      </c>
      <c r="E12" s="49" t="s">
        <v>740</v>
      </c>
      <c r="F12" s="49" t="s">
        <v>741</v>
      </c>
      <c r="G12" s="49" t="s">
        <v>730</v>
      </c>
      <c r="H12" s="49" t="s">
        <v>742</v>
      </c>
      <c r="I12" s="49" t="s">
        <v>743</v>
      </c>
      <c r="J12" s="49" t="s">
        <v>744</v>
      </c>
      <c r="K12" s="49" t="s">
        <v>745</v>
      </c>
      <c r="L12" s="49" t="s">
        <v>746</v>
      </c>
      <c r="M12" s="49" t="s">
        <v>747</v>
      </c>
    </row>
    <row r="13" spans="1:13" x14ac:dyDescent="0.3">
      <c r="A13" s="48" t="s">
        <v>748</v>
      </c>
      <c r="B13" s="49" t="s">
        <v>749</v>
      </c>
      <c r="C13" s="49" t="s">
        <v>730</v>
      </c>
      <c r="D13" s="49" t="s">
        <v>750</v>
      </c>
      <c r="E13" s="49" t="s">
        <v>751</v>
      </c>
      <c r="F13" s="49" t="s">
        <v>752</v>
      </c>
      <c r="G13" s="49" t="s">
        <v>730</v>
      </c>
      <c r="H13" s="49" t="s">
        <v>753</v>
      </c>
      <c r="I13" s="49" t="s">
        <v>754</v>
      </c>
      <c r="J13" s="49" t="s">
        <v>755</v>
      </c>
      <c r="K13" s="49" t="s">
        <v>756</v>
      </c>
      <c r="L13" s="49" t="s">
        <v>757</v>
      </c>
      <c r="M13" s="49" t="s">
        <v>758</v>
      </c>
    </row>
    <row r="14" spans="1:13" x14ac:dyDescent="0.3">
      <c r="A14" s="48" t="s">
        <v>759</v>
      </c>
      <c r="B14" s="49" t="s">
        <v>760</v>
      </c>
      <c r="C14" s="49" t="s">
        <v>761</v>
      </c>
      <c r="D14" s="49" t="s">
        <v>762</v>
      </c>
      <c r="E14" s="49" t="s">
        <v>763</v>
      </c>
      <c r="F14" s="49" t="s">
        <v>764</v>
      </c>
      <c r="G14" s="49" t="s">
        <v>765</v>
      </c>
      <c r="H14" s="49" t="s">
        <v>766</v>
      </c>
      <c r="I14" s="49" t="s">
        <v>767</v>
      </c>
      <c r="J14" s="49" t="s">
        <v>768</v>
      </c>
      <c r="K14" s="49" t="s">
        <v>769</v>
      </c>
      <c r="L14" s="49" t="s">
        <v>770</v>
      </c>
      <c r="M14" s="49" t="s">
        <v>771</v>
      </c>
    </row>
    <row r="15" spans="1:13" x14ac:dyDescent="0.3">
      <c r="A15" s="46" t="s">
        <v>772</v>
      </c>
      <c r="B15" s="47" t="s">
        <v>773</v>
      </c>
      <c r="C15" s="47" t="s">
        <v>730</v>
      </c>
      <c r="D15" s="47" t="s">
        <v>774</v>
      </c>
      <c r="E15" s="47" t="s">
        <v>775</v>
      </c>
      <c r="F15" s="47" t="s">
        <v>776</v>
      </c>
      <c r="G15" s="47" t="s">
        <v>777</v>
      </c>
      <c r="H15" s="47" t="s">
        <v>730</v>
      </c>
      <c r="I15" s="47" t="s">
        <v>730</v>
      </c>
      <c r="J15" s="47" t="s">
        <v>730</v>
      </c>
      <c r="K15" s="47" t="s">
        <v>730</v>
      </c>
      <c r="L15" s="47" t="s">
        <v>730</v>
      </c>
      <c r="M15" s="47" t="s">
        <v>730</v>
      </c>
    </row>
    <row r="16" spans="1:13" x14ac:dyDescent="0.3">
      <c r="A16" s="44"/>
      <c r="B16" s="45"/>
      <c r="C16" s="45"/>
      <c r="D16" s="45" t="s">
        <v>778</v>
      </c>
      <c r="E16" s="45"/>
      <c r="F16" s="45" t="s">
        <v>779</v>
      </c>
      <c r="G16" s="45"/>
      <c r="H16" s="45"/>
      <c r="I16" s="45"/>
      <c r="J16" s="45"/>
      <c r="K16" s="45"/>
      <c r="L16" s="45"/>
      <c r="M16" s="45"/>
    </row>
    <row r="17" spans="1:13" x14ac:dyDescent="0.3">
      <c r="A17" s="46" t="s">
        <v>780</v>
      </c>
      <c r="B17" s="47" t="s">
        <v>781</v>
      </c>
      <c r="C17" s="47" t="s">
        <v>782</v>
      </c>
      <c r="D17" s="47" t="s">
        <v>783</v>
      </c>
      <c r="E17" s="47" t="s">
        <v>784</v>
      </c>
      <c r="F17" s="47" t="s">
        <v>785</v>
      </c>
      <c r="G17" s="47" t="s">
        <v>786</v>
      </c>
      <c r="H17" s="47" t="s">
        <v>787</v>
      </c>
      <c r="I17" s="47" t="s">
        <v>788</v>
      </c>
      <c r="J17" s="47" t="s">
        <v>789</v>
      </c>
      <c r="K17" s="47" t="s">
        <v>790</v>
      </c>
      <c r="L17" s="47" t="s">
        <v>791</v>
      </c>
      <c r="M17" s="47" t="s">
        <v>792</v>
      </c>
    </row>
    <row r="18" spans="1:13" x14ac:dyDescent="0.3">
      <c r="A18" s="42"/>
      <c r="B18" s="43" t="s">
        <v>793</v>
      </c>
      <c r="C18" s="43" t="s">
        <v>794</v>
      </c>
      <c r="D18" s="43" t="s">
        <v>795</v>
      </c>
      <c r="E18" s="43" t="s">
        <v>796</v>
      </c>
      <c r="F18" s="43" t="s">
        <v>797</v>
      </c>
      <c r="G18" s="43" t="s">
        <v>798</v>
      </c>
      <c r="H18" s="43" t="s">
        <v>799</v>
      </c>
      <c r="I18" s="43" t="s">
        <v>800</v>
      </c>
      <c r="J18" s="43" t="s">
        <v>801</v>
      </c>
      <c r="K18" s="43" t="s">
        <v>802</v>
      </c>
      <c r="L18" s="43" t="s">
        <v>803</v>
      </c>
      <c r="M18" s="43" t="s">
        <v>804</v>
      </c>
    </row>
    <row r="19" spans="1:13" x14ac:dyDescent="0.3">
      <c r="A19" s="42"/>
      <c r="B19" s="43" t="s">
        <v>805</v>
      </c>
      <c r="C19" s="43" t="s">
        <v>806</v>
      </c>
      <c r="D19" s="43" t="s">
        <v>807</v>
      </c>
      <c r="E19" s="43" t="s">
        <v>808</v>
      </c>
      <c r="F19" s="43" t="s">
        <v>809</v>
      </c>
      <c r="G19" s="43"/>
      <c r="H19" s="43" t="s">
        <v>803</v>
      </c>
      <c r="I19" s="43" t="s">
        <v>810</v>
      </c>
      <c r="J19" s="43" t="s">
        <v>811</v>
      </c>
      <c r="K19" s="43" t="s">
        <v>811</v>
      </c>
      <c r="L19" s="43" t="s">
        <v>812</v>
      </c>
      <c r="M19" s="43" t="s">
        <v>813</v>
      </c>
    </row>
    <row r="20" spans="1:13" x14ac:dyDescent="0.3">
      <c r="A20" s="42"/>
      <c r="B20" s="43" t="s">
        <v>814</v>
      </c>
      <c r="C20" s="43"/>
      <c r="D20" s="43"/>
      <c r="E20" s="43" t="s">
        <v>815</v>
      </c>
      <c r="F20" s="43" t="s">
        <v>816</v>
      </c>
      <c r="G20" s="43"/>
      <c r="H20" s="43" t="s">
        <v>817</v>
      </c>
      <c r="I20" s="43" t="s">
        <v>818</v>
      </c>
      <c r="J20" s="43" t="s">
        <v>819</v>
      </c>
      <c r="K20" s="43" t="s">
        <v>820</v>
      </c>
      <c r="L20" s="43" t="s">
        <v>821</v>
      </c>
      <c r="M20" s="43" t="s">
        <v>822</v>
      </c>
    </row>
    <row r="21" spans="1:13" x14ac:dyDescent="0.3">
      <c r="A21" s="42"/>
      <c r="B21" s="43"/>
      <c r="C21" s="43"/>
      <c r="D21" s="43"/>
      <c r="E21" s="43" t="s">
        <v>823</v>
      </c>
      <c r="F21" s="43" t="s">
        <v>824</v>
      </c>
      <c r="G21" s="43"/>
      <c r="H21" s="43" t="s">
        <v>825</v>
      </c>
      <c r="I21" s="43" t="s">
        <v>826</v>
      </c>
      <c r="J21" s="43" t="s">
        <v>827</v>
      </c>
      <c r="K21" s="43" t="s">
        <v>827</v>
      </c>
      <c r="L21" s="43" t="s">
        <v>828</v>
      </c>
      <c r="M21" s="43" t="s">
        <v>829</v>
      </c>
    </row>
    <row r="22" spans="1:13" x14ac:dyDescent="0.3">
      <c r="A22" s="42"/>
      <c r="B22" s="43"/>
      <c r="C22" s="43"/>
      <c r="D22" s="43"/>
      <c r="E22" s="43"/>
      <c r="F22" s="43"/>
      <c r="G22" s="43"/>
      <c r="H22" s="43" t="s">
        <v>830</v>
      </c>
      <c r="I22" s="43" t="s">
        <v>831</v>
      </c>
      <c r="J22" s="43" t="s">
        <v>832</v>
      </c>
      <c r="K22" s="43" t="s">
        <v>833</v>
      </c>
      <c r="L22" s="43"/>
      <c r="M22" s="43" t="s">
        <v>834</v>
      </c>
    </row>
    <row r="23" spans="1:13" x14ac:dyDescent="0.3">
      <c r="A23" s="42"/>
      <c r="B23" s="43"/>
      <c r="C23" s="43"/>
      <c r="D23" s="43"/>
      <c r="E23" s="43"/>
      <c r="F23" s="43"/>
      <c r="G23" s="43"/>
      <c r="H23" s="43" t="s">
        <v>835</v>
      </c>
      <c r="I23" s="43" t="s">
        <v>836</v>
      </c>
      <c r="J23" s="43" t="s">
        <v>837</v>
      </c>
      <c r="K23" s="43"/>
      <c r="L23" s="43"/>
      <c r="M23" s="43" t="s">
        <v>838</v>
      </c>
    </row>
    <row r="24" spans="1:13" x14ac:dyDescent="0.3">
      <c r="A24" s="42"/>
      <c r="B24" s="43"/>
      <c r="C24" s="43"/>
      <c r="D24" s="43"/>
      <c r="E24" s="43"/>
      <c r="F24" s="43"/>
      <c r="G24" s="43"/>
      <c r="H24" s="43" t="s">
        <v>839</v>
      </c>
      <c r="I24" s="43"/>
      <c r="J24" s="43"/>
      <c r="K24" s="43"/>
      <c r="L24" s="43"/>
      <c r="M24" s="43"/>
    </row>
    <row r="25" spans="1:13" x14ac:dyDescent="0.3">
      <c r="A25" s="44"/>
      <c r="B25" s="45"/>
      <c r="C25" s="45"/>
      <c r="D25" s="45"/>
      <c r="E25" s="45"/>
      <c r="F25" s="45"/>
      <c r="G25" s="45"/>
      <c r="H25" s="45" t="s">
        <v>840</v>
      </c>
      <c r="I25" s="45"/>
      <c r="J25" s="45"/>
      <c r="K25" s="45"/>
      <c r="L25" s="45"/>
      <c r="M25" s="45"/>
    </row>
    <row r="26" spans="1:13" x14ac:dyDescent="0.3">
      <c r="A26" s="46" t="s">
        <v>841</v>
      </c>
      <c r="B26" s="47" t="s">
        <v>842</v>
      </c>
      <c r="C26" s="47" t="s">
        <v>843</v>
      </c>
      <c r="D26" s="47" t="s">
        <v>844</v>
      </c>
      <c r="E26" s="47" t="s">
        <v>845</v>
      </c>
      <c r="F26" s="47" t="s">
        <v>846</v>
      </c>
      <c r="G26" s="47" t="s">
        <v>847</v>
      </c>
      <c r="H26" s="47" t="s">
        <v>848</v>
      </c>
      <c r="I26" s="47" t="s">
        <v>849</v>
      </c>
      <c r="J26" s="47" t="s">
        <v>850</v>
      </c>
      <c r="K26" s="47" t="s">
        <v>850</v>
      </c>
      <c r="L26" s="47" t="s">
        <v>851</v>
      </c>
      <c r="M26" s="47" t="s">
        <v>852</v>
      </c>
    </row>
    <row r="27" spans="1:13" x14ac:dyDescent="0.3">
      <c r="A27" s="44"/>
      <c r="B27" s="45" t="s">
        <v>853</v>
      </c>
      <c r="C27" s="45" t="s">
        <v>854</v>
      </c>
      <c r="D27" s="45" t="s">
        <v>855</v>
      </c>
      <c r="E27" s="45" t="s">
        <v>856</v>
      </c>
      <c r="F27" s="45" t="s">
        <v>857</v>
      </c>
      <c r="G27" s="45" t="s">
        <v>858</v>
      </c>
      <c r="H27" s="45" t="s">
        <v>859</v>
      </c>
      <c r="I27" s="45" t="s">
        <v>860</v>
      </c>
      <c r="J27" s="45" t="s">
        <v>861</v>
      </c>
      <c r="K27" s="45" t="s">
        <v>862</v>
      </c>
      <c r="L27" s="45" t="s">
        <v>863</v>
      </c>
      <c r="M27" s="45" t="s">
        <v>864</v>
      </c>
    </row>
    <row r="28" spans="1:13" x14ac:dyDescent="0.3">
      <c r="A28" s="48" t="s">
        <v>865</v>
      </c>
      <c r="B28" s="49" t="s">
        <v>866</v>
      </c>
      <c r="C28" s="49" t="s">
        <v>867</v>
      </c>
      <c r="D28" s="49" t="s">
        <v>868</v>
      </c>
      <c r="E28" s="49" t="s">
        <v>869</v>
      </c>
      <c r="F28" s="49" t="s">
        <v>870</v>
      </c>
      <c r="G28" s="49" t="s">
        <v>730</v>
      </c>
      <c r="H28" s="49" t="s">
        <v>871</v>
      </c>
      <c r="I28" s="49" t="s">
        <v>872</v>
      </c>
      <c r="J28" s="49" t="s">
        <v>873</v>
      </c>
      <c r="K28" s="49" t="s">
        <v>874</v>
      </c>
      <c r="L28" s="49" t="s">
        <v>875</v>
      </c>
      <c r="M28" s="49" t="s">
        <v>876</v>
      </c>
    </row>
    <row r="29" spans="1:13" x14ac:dyDescent="0.3">
      <c r="A29" s="48" t="s">
        <v>877</v>
      </c>
      <c r="B29" s="49" t="s">
        <v>878</v>
      </c>
      <c r="C29" s="49" t="s">
        <v>730</v>
      </c>
      <c r="D29" s="49" t="s">
        <v>879</v>
      </c>
      <c r="E29" s="49" t="s">
        <v>880</v>
      </c>
      <c r="F29" s="49" t="s">
        <v>881</v>
      </c>
      <c r="G29" s="49" t="s">
        <v>882</v>
      </c>
      <c r="H29" s="49" t="s">
        <v>883</v>
      </c>
      <c r="I29" s="49" t="s">
        <v>884</v>
      </c>
      <c r="J29" s="49" t="s">
        <v>885</v>
      </c>
      <c r="K29" s="49" t="s">
        <v>886</v>
      </c>
      <c r="L29" s="49" t="s">
        <v>887</v>
      </c>
      <c r="M29" s="49" t="s">
        <v>888</v>
      </c>
    </row>
    <row r="30" spans="1:13" x14ac:dyDescent="0.3">
      <c r="A30" s="48" t="s">
        <v>889</v>
      </c>
      <c r="B30" s="49" t="s">
        <v>890</v>
      </c>
      <c r="C30" s="49" t="s">
        <v>891</v>
      </c>
      <c r="D30" s="49" t="s">
        <v>892</v>
      </c>
      <c r="E30" s="49" t="s">
        <v>893</v>
      </c>
      <c r="F30" s="49" t="s">
        <v>894</v>
      </c>
      <c r="G30" s="49" t="s">
        <v>895</v>
      </c>
      <c r="H30" s="49" t="s">
        <v>896</v>
      </c>
      <c r="I30" s="49" t="s">
        <v>897</v>
      </c>
      <c r="J30" s="49" t="s">
        <v>898</v>
      </c>
      <c r="K30" s="49" t="s">
        <v>898</v>
      </c>
      <c r="L30" s="49" t="s">
        <v>899</v>
      </c>
      <c r="M30" s="49" t="s">
        <v>900</v>
      </c>
    </row>
    <row r="31" spans="1:13" x14ac:dyDescent="0.3">
      <c r="A31" s="46" t="s">
        <v>901</v>
      </c>
      <c r="B31" s="47" t="s">
        <v>730</v>
      </c>
      <c r="C31" s="47" t="s">
        <v>730</v>
      </c>
      <c r="D31" s="47" t="s">
        <v>730</v>
      </c>
      <c r="E31" s="47" t="s">
        <v>730</v>
      </c>
      <c r="F31" s="47" t="s">
        <v>730</v>
      </c>
      <c r="G31" s="47" t="s">
        <v>730</v>
      </c>
      <c r="H31" s="47" t="s">
        <v>902</v>
      </c>
      <c r="I31" s="47" t="s">
        <v>903</v>
      </c>
      <c r="J31" s="47" t="s">
        <v>904</v>
      </c>
      <c r="K31" s="47" t="s">
        <v>905</v>
      </c>
      <c r="L31" s="47" t="s">
        <v>730</v>
      </c>
      <c r="M31" s="47" t="s">
        <v>730</v>
      </c>
    </row>
    <row r="32" spans="1:13" x14ac:dyDescent="0.3">
      <c r="A32" s="44"/>
      <c r="B32" s="45"/>
      <c r="C32" s="45"/>
      <c r="D32" s="45"/>
      <c r="E32" s="45"/>
      <c r="F32" s="45"/>
      <c r="G32" s="45"/>
      <c r="H32" s="45" t="s">
        <v>906</v>
      </c>
      <c r="I32" s="45"/>
      <c r="J32" s="45" t="s">
        <v>907</v>
      </c>
      <c r="K32" s="45" t="s">
        <v>908</v>
      </c>
      <c r="L32" s="45"/>
      <c r="M32" s="45"/>
    </row>
    <row r="33" spans="1:13" x14ac:dyDescent="0.3">
      <c r="A33" s="48" t="s">
        <v>909</v>
      </c>
      <c r="B33" s="49" t="s">
        <v>730</v>
      </c>
      <c r="C33" s="49" t="s">
        <v>730</v>
      </c>
      <c r="D33" s="49" t="s">
        <v>730</v>
      </c>
      <c r="E33" s="49" t="s">
        <v>730</v>
      </c>
      <c r="F33" s="49" t="s">
        <v>730</v>
      </c>
      <c r="G33" s="49" t="s">
        <v>730</v>
      </c>
      <c r="H33" s="49" t="s">
        <v>910</v>
      </c>
      <c r="I33" s="49" t="s">
        <v>911</v>
      </c>
      <c r="J33" s="49" t="s">
        <v>912</v>
      </c>
      <c r="K33" s="49" t="s">
        <v>913</v>
      </c>
      <c r="L33" s="49" t="s">
        <v>914</v>
      </c>
      <c r="M33" s="49" t="s">
        <v>915</v>
      </c>
    </row>
    <row r="34" spans="1:13" x14ac:dyDescent="0.3">
      <c r="A34" s="46" t="s">
        <v>916</v>
      </c>
      <c r="B34" s="47" t="s">
        <v>917</v>
      </c>
      <c r="C34" s="47" t="s">
        <v>918</v>
      </c>
      <c r="D34" s="47" t="s">
        <v>919</v>
      </c>
      <c r="E34" s="47" t="s">
        <v>920</v>
      </c>
      <c r="F34" s="47" t="s">
        <v>921</v>
      </c>
      <c r="G34" s="47" t="s">
        <v>922</v>
      </c>
      <c r="H34" s="47" t="s">
        <v>923</v>
      </c>
      <c r="I34" s="47" t="s">
        <v>924</v>
      </c>
      <c r="J34" s="47" t="s">
        <v>925</v>
      </c>
      <c r="K34" s="47" t="s">
        <v>926</v>
      </c>
      <c r="L34" s="47" t="s">
        <v>927</v>
      </c>
      <c r="M34" s="47" t="s">
        <v>928</v>
      </c>
    </row>
    <row r="35" spans="1:13" x14ac:dyDescent="0.3">
      <c r="A35" s="42"/>
      <c r="B35" s="43" t="s">
        <v>929</v>
      </c>
      <c r="C35" s="43"/>
      <c r="D35" s="43" t="s">
        <v>930</v>
      </c>
      <c r="E35" s="43" t="s">
        <v>931</v>
      </c>
      <c r="F35" s="43" t="s">
        <v>932</v>
      </c>
      <c r="G35" s="43" t="s">
        <v>933</v>
      </c>
      <c r="H35" s="43" t="s">
        <v>934</v>
      </c>
      <c r="I35" s="43" t="s">
        <v>935</v>
      </c>
      <c r="J35" s="43" t="s">
        <v>936</v>
      </c>
      <c r="K35" s="43" t="s">
        <v>937</v>
      </c>
      <c r="L35" s="43" t="s">
        <v>938</v>
      </c>
      <c r="M35" s="43" t="s">
        <v>939</v>
      </c>
    </row>
    <row r="36" spans="1:13" x14ac:dyDescent="0.3">
      <c r="A36" s="42"/>
      <c r="B36" s="43" t="s">
        <v>940</v>
      </c>
      <c r="C36" s="43"/>
      <c r="D36" s="43" t="s">
        <v>941</v>
      </c>
      <c r="E36" s="43" t="s">
        <v>942</v>
      </c>
      <c r="F36" s="43" t="s">
        <v>943</v>
      </c>
      <c r="G36" s="43" t="s">
        <v>944</v>
      </c>
      <c r="H36" s="43" t="s">
        <v>945</v>
      </c>
      <c r="I36" s="43" t="s">
        <v>946</v>
      </c>
      <c r="J36" s="43" t="s">
        <v>947</v>
      </c>
      <c r="K36" s="43" t="s">
        <v>948</v>
      </c>
      <c r="L36" s="43" t="s">
        <v>949</v>
      </c>
      <c r="M36" s="43" t="s">
        <v>950</v>
      </c>
    </row>
    <row r="37" spans="1:13" x14ac:dyDescent="0.3">
      <c r="A37" s="44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 t="s">
        <v>951</v>
      </c>
      <c r="M37" s="45" t="s">
        <v>952</v>
      </c>
    </row>
    <row r="38" spans="1:13" x14ac:dyDescent="0.3">
      <c r="A38" s="48" t="s">
        <v>953</v>
      </c>
      <c r="B38" s="49" t="s">
        <v>730</v>
      </c>
      <c r="C38" s="49" t="s">
        <v>730</v>
      </c>
      <c r="D38" s="49" t="s">
        <v>730</v>
      </c>
      <c r="E38" s="49" t="s">
        <v>730</v>
      </c>
      <c r="F38" s="49" t="s">
        <v>730</v>
      </c>
      <c r="G38" s="49" t="s">
        <v>730</v>
      </c>
      <c r="H38" s="49" t="s">
        <v>954</v>
      </c>
      <c r="I38" s="49" t="s">
        <v>955</v>
      </c>
      <c r="J38" s="49" t="s">
        <v>956</v>
      </c>
      <c r="K38" s="49" t="s">
        <v>957</v>
      </c>
      <c r="L38" s="49" t="s">
        <v>730</v>
      </c>
      <c r="M38" s="49" t="s">
        <v>730</v>
      </c>
    </row>
    <row r="39" spans="1:13" x14ac:dyDescent="0.3">
      <c r="A39" s="48" t="s">
        <v>958</v>
      </c>
      <c r="B39" s="49" t="s">
        <v>959</v>
      </c>
      <c r="C39" s="49" t="s">
        <v>960</v>
      </c>
      <c r="D39" s="49" t="s">
        <v>961</v>
      </c>
      <c r="E39" s="49" t="s">
        <v>962</v>
      </c>
      <c r="F39" s="49" t="s">
        <v>963</v>
      </c>
      <c r="G39" s="49" t="s">
        <v>964</v>
      </c>
      <c r="H39" s="49" t="s">
        <v>965</v>
      </c>
      <c r="I39" s="49" t="s">
        <v>966</v>
      </c>
      <c r="J39" s="49" t="s">
        <v>967</v>
      </c>
      <c r="K39" s="49" t="s">
        <v>968</v>
      </c>
      <c r="L39" s="49" t="s">
        <v>969</v>
      </c>
      <c r="M39" s="49" t="s">
        <v>970</v>
      </c>
    </row>
    <row r="40" spans="1:13" x14ac:dyDescent="0.3">
      <c r="A40" s="48" t="s">
        <v>971</v>
      </c>
      <c r="B40" s="49" t="s">
        <v>460</v>
      </c>
      <c r="C40" s="49" t="s">
        <v>461</v>
      </c>
      <c r="D40" s="49" t="s">
        <v>972</v>
      </c>
      <c r="E40" s="49" t="s">
        <v>459</v>
      </c>
      <c r="F40" s="49" t="s">
        <v>458</v>
      </c>
      <c r="G40" s="49" t="s">
        <v>463</v>
      </c>
      <c r="H40" s="49" t="s">
        <v>464</v>
      </c>
      <c r="I40" s="49" t="s">
        <v>465</v>
      </c>
      <c r="J40" s="49" t="s">
        <v>466</v>
      </c>
      <c r="K40" s="49" t="s">
        <v>467</v>
      </c>
      <c r="L40" s="49" t="s">
        <v>468</v>
      </c>
      <c r="M40" s="49" t="s">
        <v>469</v>
      </c>
    </row>
    <row r="41" spans="1:13" x14ac:dyDescent="0.3">
      <c r="A41" s="48" t="s">
        <v>973</v>
      </c>
      <c r="B41" s="49" t="s">
        <v>974</v>
      </c>
      <c r="C41" s="49" t="s">
        <v>975</v>
      </c>
      <c r="D41" s="49" t="s">
        <v>976</v>
      </c>
      <c r="E41" s="49" t="s">
        <v>977</v>
      </c>
      <c r="F41" s="49" t="s">
        <v>978</v>
      </c>
      <c r="G41" s="49" t="s">
        <v>730</v>
      </c>
      <c r="H41" s="49" t="s">
        <v>979</v>
      </c>
      <c r="I41" s="49" t="s">
        <v>980</v>
      </c>
      <c r="J41" s="49" t="s">
        <v>981</v>
      </c>
      <c r="K41" s="49" t="s">
        <v>982</v>
      </c>
      <c r="L41" s="49" t="s">
        <v>983</v>
      </c>
      <c r="M41" s="49" t="s">
        <v>984</v>
      </c>
    </row>
    <row r="42" spans="1:13" x14ac:dyDescent="0.3">
      <c r="A42" s="48" t="s">
        <v>985</v>
      </c>
      <c r="B42" s="49" t="s">
        <v>986</v>
      </c>
      <c r="C42" s="49" t="s">
        <v>987</v>
      </c>
      <c r="D42" s="49" t="s">
        <v>988</v>
      </c>
      <c r="E42" s="49" t="s">
        <v>989</v>
      </c>
      <c r="F42" s="49" t="s">
        <v>990</v>
      </c>
      <c r="G42" s="49" t="s">
        <v>991</v>
      </c>
      <c r="H42" s="49" t="s">
        <v>992</v>
      </c>
      <c r="I42" s="49" t="s">
        <v>993</v>
      </c>
      <c r="J42" s="49" t="s">
        <v>994</v>
      </c>
      <c r="K42" s="49" t="s">
        <v>994</v>
      </c>
      <c r="L42" s="49" t="s">
        <v>995</v>
      </c>
      <c r="M42" s="49" t="s">
        <v>996</v>
      </c>
    </row>
    <row r="43" spans="1:13" x14ac:dyDescent="0.3">
      <c r="A43" s="48" t="s">
        <v>997</v>
      </c>
      <c r="B43" s="49" t="s">
        <v>998</v>
      </c>
      <c r="C43" s="49" t="s">
        <v>999</v>
      </c>
      <c r="D43" s="49" t="s">
        <v>1000</v>
      </c>
      <c r="E43" s="49" t="s">
        <v>1001</v>
      </c>
      <c r="F43" s="49" t="s">
        <v>1002</v>
      </c>
      <c r="G43" s="49" t="s">
        <v>1003</v>
      </c>
      <c r="H43" s="49" t="s">
        <v>1004</v>
      </c>
      <c r="I43" s="49" t="s">
        <v>1005</v>
      </c>
      <c r="J43" s="49" t="s">
        <v>1006</v>
      </c>
      <c r="K43" s="49" t="s">
        <v>1007</v>
      </c>
      <c r="L43" s="49" t="s">
        <v>1008</v>
      </c>
      <c r="M43" s="49" t="s">
        <v>1009</v>
      </c>
    </row>
    <row r="44" spans="1:13" x14ac:dyDescent="0.3">
      <c r="A44" s="48" t="s">
        <v>1010</v>
      </c>
      <c r="B44" s="49" t="s">
        <v>1011</v>
      </c>
      <c r="C44" s="49" t="s">
        <v>1012</v>
      </c>
      <c r="D44" s="49" t="s">
        <v>1013</v>
      </c>
      <c r="E44" s="49" t="s">
        <v>1014</v>
      </c>
      <c r="F44" s="49" t="s">
        <v>1015</v>
      </c>
      <c r="G44" s="49" t="s">
        <v>1016</v>
      </c>
      <c r="H44" s="49" t="s">
        <v>1017</v>
      </c>
      <c r="I44" s="49" t="s">
        <v>1018</v>
      </c>
      <c r="J44" s="49" t="s">
        <v>1019</v>
      </c>
      <c r="K44" s="49" t="s">
        <v>1020</v>
      </c>
      <c r="L44" s="49" t="s">
        <v>1021</v>
      </c>
      <c r="M44" s="49" t="s">
        <v>1022</v>
      </c>
    </row>
    <row r="45" spans="1:13" x14ac:dyDescent="0.3">
      <c r="A45" s="48" t="s">
        <v>1023</v>
      </c>
      <c r="B45" s="49" t="s">
        <v>1024</v>
      </c>
      <c r="C45" s="49" t="s">
        <v>1025</v>
      </c>
      <c r="D45" s="49" t="s">
        <v>1026</v>
      </c>
      <c r="E45" s="49" t="s">
        <v>730</v>
      </c>
      <c r="F45" s="49" t="s">
        <v>1027</v>
      </c>
      <c r="G45" s="49" t="s">
        <v>1028</v>
      </c>
      <c r="H45" s="49" t="s">
        <v>1029</v>
      </c>
      <c r="I45" s="49" t="s">
        <v>1030</v>
      </c>
      <c r="J45" s="49" t="s">
        <v>1031</v>
      </c>
      <c r="K45" s="49" t="s">
        <v>1031</v>
      </c>
      <c r="L45" s="49" t="s">
        <v>1032</v>
      </c>
      <c r="M45" s="49" t="s">
        <v>1033</v>
      </c>
    </row>
    <row r="46" spans="1:13" x14ac:dyDescent="0.3">
      <c r="A46" s="48" t="s">
        <v>1034</v>
      </c>
      <c r="B46" s="49" t="s">
        <v>1035</v>
      </c>
      <c r="C46" s="49" t="s">
        <v>1036</v>
      </c>
      <c r="D46" s="49" t="s">
        <v>1037</v>
      </c>
      <c r="E46" s="49" t="s">
        <v>1038</v>
      </c>
      <c r="F46" s="49" t="s">
        <v>1039</v>
      </c>
      <c r="G46" s="49" t="s">
        <v>1040</v>
      </c>
      <c r="H46" s="49" t="s">
        <v>1041</v>
      </c>
      <c r="I46" s="49" t="s">
        <v>1042</v>
      </c>
      <c r="J46" s="49" t="s">
        <v>1043</v>
      </c>
      <c r="K46" s="49" t="s">
        <v>1043</v>
      </c>
      <c r="L46" s="49" t="s">
        <v>1044</v>
      </c>
      <c r="M46" s="49" t="s">
        <v>1045</v>
      </c>
    </row>
    <row r="47" spans="1:13" x14ac:dyDescent="0.3">
      <c r="A47" s="48" t="s">
        <v>1046</v>
      </c>
      <c r="B47" s="49" t="s">
        <v>1047</v>
      </c>
      <c r="C47" s="49" t="s">
        <v>730</v>
      </c>
      <c r="D47" s="49" t="s">
        <v>1048</v>
      </c>
      <c r="E47" s="49" t="s">
        <v>1049</v>
      </c>
      <c r="F47" s="49" t="s">
        <v>1050</v>
      </c>
      <c r="G47" s="49" t="s">
        <v>730</v>
      </c>
      <c r="H47" s="49" t="s">
        <v>1051</v>
      </c>
      <c r="I47" s="49" t="s">
        <v>1052</v>
      </c>
      <c r="J47" s="49" t="s">
        <v>1053</v>
      </c>
      <c r="K47" s="49" t="s">
        <v>1053</v>
      </c>
      <c r="L47" s="49" t="s">
        <v>1054</v>
      </c>
      <c r="M47" s="49" t="s">
        <v>1055</v>
      </c>
    </row>
    <row r="48" spans="1:13" x14ac:dyDescent="0.3">
      <c r="A48" s="48" t="s">
        <v>1056</v>
      </c>
      <c r="B48" s="49" t="s">
        <v>1057</v>
      </c>
      <c r="C48" s="49" t="s">
        <v>1058</v>
      </c>
      <c r="D48" s="49" t="s">
        <v>1059</v>
      </c>
      <c r="E48" s="49" t="s">
        <v>1060</v>
      </c>
      <c r="F48" s="49" t="s">
        <v>1061</v>
      </c>
      <c r="G48" s="49" t="s">
        <v>1062</v>
      </c>
      <c r="H48" s="49" t="s">
        <v>1063</v>
      </c>
      <c r="I48" s="49" t="s">
        <v>1064</v>
      </c>
      <c r="J48" s="49" t="s">
        <v>1065</v>
      </c>
      <c r="K48" s="49" t="s">
        <v>1066</v>
      </c>
      <c r="L48" s="49" t="s">
        <v>1067</v>
      </c>
      <c r="M48" s="49" t="s">
        <v>1068</v>
      </c>
    </row>
    <row r="49" spans="1:13" ht="17.25" thickBot="1" x14ac:dyDescent="0.35">
      <c r="A49" s="50" t="s">
        <v>1069</v>
      </c>
      <c r="B49" s="51" t="s">
        <v>1070</v>
      </c>
      <c r="C49" s="51" t="s">
        <v>1071</v>
      </c>
      <c r="D49" s="51" t="s">
        <v>1072</v>
      </c>
      <c r="E49" s="51" t="s">
        <v>1073</v>
      </c>
      <c r="F49" s="51" t="s">
        <v>1074</v>
      </c>
      <c r="G49" s="51" t="s">
        <v>1075</v>
      </c>
      <c r="H49" s="51" t="s">
        <v>1076</v>
      </c>
      <c r="I49" s="51" t="s">
        <v>1077</v>
      </c>
      <c r="J49" s="51" t="s">
        <v>1078</v>
      </c>
      <c r="K49" s="51" t="s">
        <v>1079</v>
      </c>
      <c r="L49" s="51" t="s">
        <v>1080</v>
      </c>
      <c r="M49" s="51" t="s">
        <v>1081</v>
      </c>
    </row>
  </sheetData>
  <mergeCells count="7">
    <mergeCell ref="A34:A37"/>
    <mergeCell ref="A3:A5"/>
    <mergeCell ref="A6:A10"/>
    <mergeCell ref="A15:A16"/>
    <mergeCell ref="A17:A25"/>
    <mergeCell ref="A26:A27"/>
    <mergeCell ref="A31:A3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3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4-03-10T11:56:29Z</dcterms:created>
  <dcterms:modified xsi:type="dcterms:W3CDTF">2015-03-31T04:00:51Z</dcterms:modified>
</cp:coreProperties>
</file>